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501"/>
  <workbookPr defaultThemeVersion="166925"/>
  <mc:AlternateContent xmlns:mc="http://schemas.openxmlformats.org/markup-compatibility/2006">
    <mc:Choice Requires="x15">
      <x15ac:absPath xmlns:x15ac="http://schemas.microsoft.com/office/spreadsheetml/2010/11/ac" url="Y:\Asterales\Gynoxys_clade\7_Second_Chapter\6_Submission\"/>
    </mc:Choice>
  </mc:AlternateContent>
  <xr:revisionPtr revIDLastSave="0" documentId="13_ncr:1_{031250FD-BD18-4C45-A645-C5546BB6B8DF}" xr6:coauthVersionLast="47" xr6:coauthVersionMax="47" xr10:uidLastSave="{00000000-0000-0000-0000-000000000000}"/>
  <bookViews>
    <workbookView xWindow="-28920" yWindow="-120" windowWidth="29040" windowHeight="17640" xr2:uid="{CCE584AB-2ABF-434F-AF48-CC0873D24CDA}"/>
  </bookViews>
  <sheets>
    <sheet name="Tabelle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24" i="1" l="1"/>
  <c r="I23" i="1"/>
  <c r="I22" i="1"/>
  <c r="I21" i="1"/>
  <c r="I20" i="1"/>
  <c r="I19" i="1"/>
  <c r="I18" i="1"/>
  <c r="I17" i="1"/>
  <c r="I16" i="1"/>
  <c r="I15" i="1"/>
  <c r="I14" i="1"/>
  <c r="I13" i="1"/>
  <c r="I11" i="1"/>
  <c r="I10" i="1"/>
  <c r="I9" i="1"/>
  <c r="I7" i="1"/>
  <c r="I6" i="1"/>
  <c r="I5" i="1"/>
  <c r="I4" i="1"/>
  <c r="I3" i="1"/>
  <c r="I2" i="1"/>
</calcChain>
</file>

<file path=xl/sharedStrings.xml><?xml version="1.0" encoding="utf-8"?>
<sst xmlns="http://schemas.openxmlformats.org/spreadsheetml/2006/main" count="2277" uniqueCount="1320">
  <si>
    <t>ENA ID-ETS</t>
  </si>
  <si>
    <t>ENA ID-ITS</t>
  </si>
  <si>
    <t>Accession</t>
  </si>
  <si>
    <t>DNA bank</t>
  </si>
  <si>
    <t>Species Name</t>
  </si>
  <si>
    <t>Status</t>
  </si>
  <si>
    <t>Collectors</t>
  </si>
  <si>
    <t>Collector's No</t>
  </si>
  <si>
    <t>Barcode Specimen/Access#</t>
  </si>
  <si>
    <t>Herbaria</t>
  </si>
  <si>
    <t>Country</t>
  </si>
  <si>
    <t>State/Province/Greater Area</t>
  </si>
  <si>
    <t>Locality</t>
  </si>
  <si>
    <t>Habitus</t>
  </si>
  <si>
    <t>Habitat aspects</t>
  </si>
  <si>
    <t>Longitude</t>
  </si>
  <si>
    <t>Latitude</t>
  </si>
  <si>
    <t>Altitude Value from</t>
  </si>
  <si>
    <t>Day</t>
  </si>
  <si>
    <t>Month</t>
  </si>
  <si>
    <t>Year</t>
  </si>
  <si>
    <t>x</t>
  </si>
  <si>
    <t>SEN0172</t>
  </si>
  <si>
    <t>DB 38615</t>
  </si>
  <si>
    <t>Gynoxys capituliparva</t>
  </si>
  <si>
    <t>O. Frimer</t>
  </si>
  <si>
    <t>AAU</t>
  </si>
  <si>
    <t>Peru</t>
  </si>
  <si>
    <t>Ancash</t>
  </si>
  <si>
    <t>Quebrada Shallap, Cordillera Blanca</t>
  </si>
  <si>
    <t>Polylepis habitat</t>
  </si>
  <si>
    <t>SEN0174</t>
  </si>
  <si>
    <t>DB 38617</t>
  </si>
  <si>
    <t>Gynoxys sodiroi</t>
  </si>
  <si>
    <t>cf.</t>
  </si>
  <si>
    <t>Quebrada Paron, Cordillera Blanca, (east of L Paron)</t>
  </si>
  <si>
    <t>SEN0150</t>
  </si>
  <si>
    <t>DB 38594</t>
  </si>
  <si>
    <t>Gynoxys buxifolia</t>
  </si>
  <si>
    <t>B.B. Larsen</t>
  </si>
  <si>
    <t>Ecuador</t>
  </si>
  <si>
    <t>Loja</t>
  </si>
  <si>
    <t>Paseo de la carretera Saraguro-Oña, 16 km al norte de Saraguro</t>
  </si>
  <si>
    <t>Arbusto, 1-3 m. Flores amarillos</t>
  </si>
  <si>
    <t>Páramo secundario dominado por gramineas y áreas de bosque montano secundario</t>
  </si>
  <si>
    <t>SEN0155</t>
  </si>
  <si>
    <t>DB 38599</t>
  </si>
  <si>
    <t>Gynoxys asterotricha x mandonii</t>
  </si>
  <si>
    <t>S.P. Sylvester</t>
  </si>
  <si>
    <t>Cusco</t>
  </si>
  <si>
    <t>La Convención Distrito Santa Teresa Mountain ledge on the lower Eastern portion of the Phacchaq Valley, Yanama</t>
  </si>
  <si>
    <t>Smal tree, 4 m tall. Disk ray and florets yellow</t>
  </si>
  <si>
    <t>Inaccessible mountain ledge. Dense Polylepis pepei forest</t>
  </si>
  <si>
    <t>SEN0173</t>
  </si>
  <si>
    <t>DB 38616</t>
  </si>
  <si>
    <t>Gynoxys sodioi</t>
  </si>
  <si>
    <t>B. Staahl</t>
  </si>
  <si>
    <t>Napo</t>
  </si>
  <si>
    <t>3-4 km SW of Oyacachi</t>
  </si>
  <si>
    <t>Shrub 2 m. Florets yellow, faintly scented</t>
  </si>
  <si>
    <t>Upper montane forest</t>
  </si>
  <si>
    <t>SEN0177</t>
  </si>
  <si>
    <t>DB 38620</t>
  </si>
  <si>
    <t>Oyacachi, just above the village</t>
  </si>
  <si>
    <t>Tree 4 m. Florets yellow</t>
  </si>
  <si>
    <t>Wet paramo and small patches of forest</t>
  </si>
  <si>
    <t>SEN0170</t>
  </si>
  <si>
    <t>DB 38613</t>
  </si>
  <si>
    <t>U. Molau</t>
  </si>
  <si>
    <t>U. Molau, 2421</t>
  </si>
  <si>
    <t>Pichincha</t>
  </si>
  <si>
    <t>SE slope of Guagua Pichincha</t>
  </si>
  <si>
    <t>Tree, ca 6 m tall, growing in ravine. Florets  yellow</t>
  </si>
  <si>
    <t>Shrubby páramo</t>
  </si>
  <si>
    <t>SEN0153</t>
  </si>
  <si>
    <t>DB 38597</t>
  </si>
  <si>
    <t>H. Balslev</t>
  </si>
  <si>
    <t>Carchi</t>
  </si>
  <si>
    <t>Carretera Julio Andrade - El Carmelo km 7-10</t>
  </si>
  <si>
    <t>Arbusto de 4 m. Flores amarillas</t>
  </si>
  <si>
    <t>Restos de bosque nublado</t>
  </si>
  <si>
    <t>SEN0156</t>
  </si>
  <si>
    <t>DB 38600</t>
  </si>
  <si>
    <t>Gynoxys fuliginosa</t>
  </si>
  <si>
    <t>V. Zak</t>
  </si>
  <si>
    <t>Chimborazo</t>
  </si>
  <si>
    <t>Carretera Riobamba-Licto-Pungalá-Alao-Huamboya</t>
  </si>
  <si>
    <t>Arbusto 3 m. Capítulos amarillos</t>
  </si>
  <si>
    <t>Colecciones en la quebrada Supaycahuan</t>
  </si>
  <si>
    <t>SEN0166</t>
  </si>
  <si>
    <t>DB 38609</t>
  </si>
  <si>
    <t>B. Ollgaard</t>
  </si>
  <si>
    <t>Road Tulcán - Maldonado, W of the pass (base of Volcán Chiles)</t>
  </si>
  <si>
    <t>3 m high densely branched tree in exposed habitat. Flowers yellow</t>
  </si>
  <si>
    <t>Narrow ravine in Espeletia páramo, with dense scrub and small trees</t>
  </si>
  <si>
    <t>SEN0152</t>
  </si>
  <si>
    <t>DB 38596</t>
  </si>
  <si>
    <t>L.B. Holm-Nielsen</t>
  </si>
  <si>
    <t>L.B. Holm-Nielsen 18252</t>
  </si>
  <si>
    <t>Páramo El Angel, 2 km before the pass on road El Angel to Tulcán</t>
  </si>
  <si>
    <t>Shrub to 3 m. Flowers yellow</t>
  </si>
  <si>
    <t>Espeletia paramo quadrate</t>
  </si>
  <si>
    <t>SEN0146</t>
  </si>
  <si>
    <t>DB 38589</t>
  </si>
  <si>
    <t>Gynoxys acostae</t>
  </si>
  <si>
    <t>Llanganati Paramo SE of Chosa Aucacocha, between Aucacocha and Pan de Azucar</t>
  </si>
  <si>
    <t>3 m high treelet</t>
  </si>
  <si>
    <t>Hilly paramo, dominated by 1-2 m high Neurolepis scrub, scattered Escallonia and Gynoxys, and Oritrophium swamps. Soil temperature 6.5° C</t>
  </si>
  <si>
    <t>SEN0158</t>
  </si>
  <si>
    <t>DB 38602</t>
  </si>
  <si>
    <t>Gynoxys hallii</t>
  </si>
  <si>
    <t>J. Brandbyge</t>
  </si>
  <si>
    <t>Tungurahua</t>
  </si>
  <si>
    <t>Río Ambato valley on the old road Ambato - Guaranda, about 8-10 km from Ambato</t>
  </si>
  <si>
    <t>Shrub, 1.5 m. Flowers yellow</t>
  </si>
  <si>
    <t>Thickets and low forest along the river</t>
  </si>
  <si>
    <t>SEN0179</t>
  </si>
  <si>
    <t>DB 38622</t>
  </si>
  <si>
    <t>Pangor - Tepeyac</t>
  </si>
  <si>
    <t>Small tree, 5 m tall. Common name: "Piquil macho"</t>
  </si>
  <si>
    <t>Remnant of forest along river</t>
  </si>
  <si>
    <t>SEN0159</t>
  </si>
  <si>
    <t>DB 38603</t>
  </si>
  <si>
    <t>Pangor - Tepeyac Hacienda Tepeyac</t>
  </si>
  <si>
    <t>Tree, 5 m tall. Flowers yellow. Common name: "Piquil"</t>
  </si>
  <si>
    <t>Quebrada with remnants of natural forest mixed with plantation of Pinus radiata</t>
  </si>
  <si>
    <t>SEN0157</t>
  </si>
  <si>
    <t>DB 38601</t>
  </si>
  <si>
    <t>Imbabura</t>
  </si>
  <si>
    <t>Paramo de Cazco Valenzuela</t>
  </si>
  <si>
    <t>Tree, 5 m tall. Common name: "Yurac fanga"</t>
  </si>
  <si>
    <t>Slightly disturbed Ceja andina, characterized by Oreopanax and Rapanea</t>
  </si>
  <si>
    <t>SEN0175</t>
  </si>
  <si>
    <t>DB 38618</t>
  </si>
  <si>
    <t>2km west of "La Virgin" on the road from Pifo to Papallacta</t>
  </si>
  <si>
    <t>Shrub 2 m high</t>
  </si>
  <si>
    <t>Forest limit and shrub paramo above forest limit. Other shrubs observed on the locality: Loricaria thuyoides, Chiquiragua, Escallonia myrtilloides, Valeriana microphylla</t>
  </si>
  <si>
    <t>SEN0178</t>
  </si>
  <si>
    <t>DB 38621</t>
  </si>
  <si>
    <t>Cotopaxi</t>
  </si>
  <si>
    <t>7km from the point where the Ingapirca el Corazon road divides from the Angamarca road</t>
  </si>
  <si>
    <t>Shrub 2.5 m high. Flowers yellow</t>
  </si>
  <si>
    <t>Upper andean forest</t>
  </si>
  <si>
    <t>SEN0160</t>
  </si>
  <si>
    <t>DB 38591</t>
  </si>
  <si>
    <t>The upper slopes of the Río Langoa valley</t>
  </si>
  <si>
    <t>Shrub 2.5 m high</t>
  </si>
  <si>
    <t>Burned and disturbed upper andean forest</t>
  </si>
  <si>
    <t>SEN0154</t>
  </si>
  <si>
    <t>DB 38598</t>
  </si>
  <si>
    <t>Gynoxys sancti-antonii</t>
  </si>
  <si>
    <t>L. Ellemann</t>
  </si>
  <si>
    <t>5 km south of Saraguro, on the Loja - Cuenca road</t>
  </si>
  <si>
    <t>Shrub, 3 m high, flowers yellow. Vernacular quichua name: quomin. Use: wood for fuelwood</t>
  </si>
  <si>
    <t>SEN0161</t>
  </si>
  <si>
    <t>DB 38604</t>
  </si>
  <si>
    <t>Gynoxys miniphylla</t>
  </si>
  <si>
    <t>Fierra Urcu, 10 km south of Saraguro</t>
  </si>
  <si>
    <t>Shrub, flowers yellow</t>
  </si>
  <si>
    <t>SEN0147</t>
  </si>
  <si>
    <t>DB 38590</t>
  </si>
  <si>
    <t>Gynoxys azuayensis</t>
  </si>
  <si>
    <t>Loja-Zamora 12 km from Loja, on the finca of Dr David Espinosa</t>
  </si>
  <si>
    <t>Tree, flowers yellow. Vernacular name: turshig or amarillo. Use: only for fuelwood</t>
  </si>
  <si>
    <t>SEN0148</t>
  </si>
  <si>
    <t>DB 38592</t>
  </si>
  <si>
    <t>J.E. Madsen</t>
  </si>
  <si>
    <t>Rd Yangana - Valladolid, at entrance of Parque Nacional Podocarpus</t>
  </si>
  <si>
    <t>Montane and elfin forest</t>
  </si>
  <si>
    <t>OX239702</t>
  </si>
  <si>
    <t>OX240036</t>
  </si>
  <si>
    <t>SEN0001</t>
  </si>
  <si>
    <t>DB 27406</t>
  </si>
  <si>
    <t>Nordenstamia repanda</t>
  </si>
  <si>
    <t>L. Cayola</t>
  </si>
  <si>
    <t>s.n.</t>
  </si>
  <si>
    <t>LPB,MO</t>
  </si>
  <si>
    <t>Bolivia</t>
  </si>
  <si>
    <t>La Paz</t>
  </si>
  <si>
    <t>J.Bautista Saavedra, Parque Nacional Madidi, Laji Sorapata, Cosñijmayu, Waturuyuj Sobre la senda queva desde la intersección de los ríos Santa Elena y Laji hacia Chillkapampa</t>
  </si>
  <si>
    <t>Árbol 12 m, 13.8 cm DAP. Estéril</t>
  </si>
  <si>
    <t>Bosque montano húmedo con Clusia, Weinmannia y Hesperomeles. Ladera de pendiente abrupta con afloramientos rocoso</t>
  </si>
  <si>
    <t>OX239703</t>
  </si>
  <si>
    <t>OX240037</t>
  </si>
  <si>
    <t>SEN0010</t>
  </si>
  <si>
    <t>DB 27415</t>
  </si>
  <si>
    <t>J.Bautista Saavedra, Parque Nacional Madidi, Laji Sorapata, Cosñijmayu, Kañupata Intersección de losríos Santa Elena y Laji alado de arroyo Kumamayu</t>
  </si>
  <si>
    <t>Árbol 7 m, 18.7 cm DAP. Estéril</t>
  </si>
  <si>
    <t>Bosque montano húmedo con Weinmannia fagaroides, Prunus brittoniana y Nordenstamia repanda. Pendiente abrupta con afloramientos rocoso</t>
  </si>
  <si>
    <t>OX239704</t>
  </si>
  <si>
    <t>OX240038</t>
  </si>
  <si>
    <t>SEN0104</t>
  </si>
  <si>
    <t>DB 38547</t>
  </si>
  <si>
    <t>Gynoxys psilophylla</t>
  </si>
  <si>
    <t>B. Escobari</t>
  </si>
  <si>
    <t>B100763238</t>
  </si>
  <si>
    <t>B,LPB</t>
  </si>
  <si>
    <t>Cochabamba</t>
  </si>
  <si>
    <t>Arani, Vacas, camino de bajada pasando el santuario de las Puyas</t>
  </si>
  <si>
    <t>Arbusto 1 m. Fértil, flores amarillas</t>
  </si>
  <si>
    <t>Bosque de valles secos interandinos, mas o menos conservado, con presion ganadera de cabras y ovejas</t>
  </si>
  <si>
    <t>OX239705</t>
  </si>
  <si>
    <t>OX240039</t>
  </si>
  <si>
    <t>SEN0105</t>
  </si>
  <si>
    <t>DB 38548</t>
  </si>
  <si>
    <t>B100763239; B100763240</t>
  </si>
  <si>
    <t>Arani, Vacas, camino asfaltado a Mizque</t>
  </si>
  <si>
    <t>Arbusto 1.5 m. Fértil, flores amarillas. Al borde de río</t>
  </si>
  <si>
    <t>Bosque de valles secos interandinos, con presion ganadera y presencia de cultivos</t>
  </si>
  <si>
    <t>OX239706</t>
  </si>
  <si>
    <t>OX240040</t>
  </si>
  <si>
    <t>SEN0011</t>
  </si>
  <si>
    <t>DB 27411</t>
  </si>
  <si>
    <t>Gynoxys asterotricha</t>
  </si>
  <si>
    <t>B. Escobari, S. Beck &amp; C. Beck</t>
  </si>
  <si>
    <t>B100720926</t>
  </si>
  <si>
    <t>Nor Yungas, bajando a Unduavi, 16 km desde la cumbre, subiendo ladera a la izquierda de la carretera</t>
  </si>
  <si>
    <t>Arbusto pequeño, ramas solitarias hacia el borde de un riachuelo, ramas solitarias erectas. Flores amarillas</t>
  </si>
  <si>
    <t>OX239707</t>
  </si>
  <si>
    <t>OX240041</t>
  </si>
  <si>
    <t>SEN0110</t>
  </si>
  <si>
    <t>DB 38553</t>
  </si>
  <si>
    <t>Gynoxys mandonii</t>
  </si>
  <si>
    <t>B100763257; B100763258</t>
  </si>
  <si>
    <t>Carrasco, Monte Punku, entrando hacia Yungas</t>
  </si>
  <si>
    <t>Arbol 4 - 5 m. Fértil, flores amarillas</t>
  </si>
  <si>
    <t>Bosque nublado de yungas con presencia de cultivos</t>
  </si>
  <si>
    <t>OX239708</t>
  </si>
  <si>
    <t>OX240042</t>
  </si>
  <si>
    <t>SEN0111</t>
  </si>
  <si>
    <t>DB 38554</t>
  </si>
  <si>
    <t>B100763259</t>
  </si>
  <si>
    <t>Arbol 5 m. Fértil, flores amarillas</t>
  </si>
  <si>
    <t>OX239709</t>
  </si>
  <si>
    <t>OX240043</t>
  </si>
  <si>
    <t>SEN0114</t>
  </si>
  <si>
    <t>DB 38557</t>
  </si>
  <si>
    <t>S.G. Beck</t>
  </si>
  <si>
    <t>US 01826012</t>
  </si>
  <si>
    <t>CTES,LPB,M,US</t>
  </si>
  <si>
    <t>Nor Yungas, Ca 2 km sobre la Ecovia (antigua ferrovia planificada) hacia SW, despues subiendo hacia la cresta</t>
  </si>
  <si>
    <t>Arbusto de 4 - 6 m. Flores amarillas</t>
  </si>
  <si>
    <t>Ceja de monte alrededor de la cresta con muchas Ericaceas, Sphagnum, bosque bajo coriaceo</t>
  </si>
  <si>
    <t>OX239710</t>
  </si>
  <si>
    <t>SEN0115</t>
  </si>
  <si>
    <t>DB 38558</t>
  </si>
  <si>
    <t>Gynoxys sp.</t>
  </si>
  <si>
    <t>I. Hensen</t>
  </si>
  <si>
    <t>LPB</t>
  </si>
  <si>
    <t>Quillacollo, Wakaplaya</t>
  </si>
  <si>
    <t>Subarbusto de 1 m de altura, hojas verde oscuro en el lado superior, en el envés blanco</t>
  </si>
  <si>
    <t>Poco abundante</t>
  </si>
  <si>
    <t>OX239711</t>
  </si>
  <si>
    <t>OX240045</t>
  </si>
  <si>
    <t>SEN0119</t>
  </si>
  <si>
    <t>DB 38562</t>
  </si>
  <si>
    <t>Gynoxys compressissima</t>
  </si>
  <si>
    <t>G. Aguirre</t>
  </si>
  <si>
    <t>LPB,US</t>
  </si>
  <si>
    <t>J.Bautista Saavedra, Localidad de Puina, bosque de Queñuapata</t>
  </si>
  <si>
    <t/>
  </si>
  <si>
    <t>Bosque dominado por Polylepis, con más humedad por la cercanía a la laguna y con abundancia de musgos</t>
  </si>
  <si>
    <t>OX239712</t>
  </si>
  <si>
    <t>OX240046</t>
  </si>
  <si>
    <t>SEN0120</t>
  </si>
  <si>
    <t>DB 38563</t>
  </si>
  <si>
    <t>P. Holt</t>
  </si>
  <si>
    <t>Franz Tamayo, Ulla Ulla, cordillera Apolobamba cerca al pueblo de Pelechuco</t>
  </si>
  <si>
    <t>OX239713</t>
  </si>
  <si>
    <t>OX240047</t>
  </si>
  <si>
    <t>SEN0121</t>
  </si>
  <si>
    <t>DB 38564</t>
  </si>
  <si>
    <t>Gynoxys longifolia</t>
  </si>
  <si>
    <t>T. Ortuño</t>
  </si>
  <si>
    <t>José M Camacho, Combaya, río Khala paya</t>
  </si>
  <si>
    <t>Quebrada semihúmeda, predomina Cortaderia</t>
  </si>
  <si>
    <t>OX239714</t>
  </si>
  <si>
    <t>OX240048</t>
  </si>
  <si>
    <t>SEN0122</t>
  </si>
  <si>
    <t>DB 38565</t>
  </si>
  <si>
    <t>Arequipa</t>
  </si>
  <si>
    <t>Cailloma, Canocota saliendo hacia caleras sobre sendero</t>
  </si>
  <si>
    <t>Arbusto, 1.20 m. Flores blancas</t>
  </si>
  <si>
    <t>OX239715</t>
  </si>
  <si>
    <t>OX240049</t>
  </si>
  <si>
    <t>SEN0123</t>
  </si>
  <si>
    <t>DB 38566</t>
  </si>
  <si>
    <t>R.F. Steinbach</t>
  </si>
  <si>
    <t>José Carrasco Torrico, Siberia</t>
  </si>
  <si>
    <t>Árbol -2.8 a 5 m, escaso crece entre la vegetación espesa y muy húmeda. Flores amarillo vivo intenso, caliz blanco verdoso</t>
  </si>
  <si>
    <t>Zona muy húmeda y fría (serranía boscosa)</t>
  </si>
  <si>
    <t>OX239716</t>
  </si>
  <si>
    <t>OX240050</t>
  </si>
  <si>
    <t>SEN0124</t>
  </si>
  <si>
    <t>DB 38567</t>
  </si>
  <si>
    <t>M. Casas</t>
  </si>
  <si>
    <t>Larecaja, Municipio Sorata Comunidad Tucsa Jahuira Cerro Lakatya</t>
  </si>
  <si>
    <t>Arbusto de 1.20 m, al borde de sendero</t>
  </si>
  <si>
    <t>OX239717</t>
  </si>
  <si>
    <t>OX240051</t>
  </si>
  <si>
    <t>SEN0125</t>
  </si>
  <si>
    <t>DB 38568</t>
  </si>
  <si>
    <t>A. Fuentes</t>
  </si>
  <si>
    <t>Nor Yungas, Parque Nal Cotapata, Unduavi, sendero Sillutincara, ca de 1 km subiendo de la carretera</t>
  </si>
  <si>
    <t>Árbol con tronco múltiple 5 m; corteza crema, escamoso-fisurada, la interna oxida a gris oscuro. Flores amarillas</t>
  </si>
  <si>
    <t>Bosque de yungas en ceja de monte inferior pluvial con Weinmannia microphylla y Oreopanax rusbyi. Con claros por fuego y ganado</t>
  </si>
  <si>
    <t>OX239718</t>
  </si>
  <si>
    <t>OX240052</t>
  </si>
  <si>
    <t>SEN0127</t>
  </si>
  <si>
    <t>DB 38570</t>
  </si>
  <si>
    <t>N. Paniagua</t>
  </si>
  <si>
    <t>5716</t>
  </si>
  <si>
    <t>Franz Tamayo, Senda Pelechuco-Mojo, sector Tambo Quemado, a media hora del campamento siguiendo senda Pelechuco Moxos</t>
  </si>
  <si>
    <t>Arbol 3 m de altura, hojas envés glauco. Flores amarillentas</t>
  </si>
  <si>
    <t>OX239719</t>
  </si>
  <si>
    <t>OX240053</t>
  </si>
  <si>
    <t>SEN0131</t>
  </si>
  <si>
    <t>DB 38574</t>
  </si>
  <si>
    <t>Gynoxys neovelutina</t>
  </si>
  <si>
    <t>M. Kessler</t>
  </si>
  <si>
    <t>Chapare, ca 8 km N Maycamayu, ca 70 km from Sacaba</t>
  </si>
  <si>
    <t>Relict Polylepis sericea forest in steep ravine</t>
  </si>
  <si>
    <t>OX239720</t>
  </si>
  <si>
    <t>OX240054</t>
  </si>
  <si>
    <t>SEN0133</t>
  </si>
  <si>
    <t>DB 38576</t>
  </si>
  <si>
    <t>G. Torrico</t>
  </si>
  <si>
    <t>Potosí</t>
  </si>
  <si>
    <t>Charcas</t>
  </si>
  <si>
    <t>Arbusto 1.50 m, hojas anchas. Flores liguladas de color amarillo</t>
  </si>
  <si>
    <t>Quebradas húmedas con agua permanente</t>
  </si>
  <si>
    <t>OX239721</t>
  </si>
  <si>
    <t>OX240055</t>
  </si>
  <si>
    <t>SEN0134</t>
  </si>
  <si>
    <t>DB 38577</t>
  </si>
  <si>
    <t>M. Lewis</t>
  </si>
  <si>
    <t>MO-1879966</t>
  </si>
  <si>
    <t>Inquisivi, climbing the forested slope of the Lower Cerro Chamaquiri N of the Río Khatu Area knownas 'Huanhawira' ca 2 km SW of Quime</t>
  </si>
  <si>
    <t>1-2 m shrub with yellow rays in open area</t>
  </si>
  <si>
    <t>Humid ceja de montaña, frequently clouded. Open bouldery areas with scattered Polylepis, dense grass, shrubs and moss covered boulders</t>
  </si>
  <si>
    <t>OX239722</t>
  </si>
  <si>
    <t>OX240056</t>
  </si>
  <si>
    <t>SEN0135</t>
  </si>
  <si>
    <t>DB 38578</t>
  </si>
  <si>
    <t>S. Estenssoro</t>
  </si>
  <si>
    <t>Mizque, Cañada Pucara Mayu a 37 km de Rodeo a Mizque entre Khewiña Khasa y Pucara Khasa</t>
  </si>
  <si>
    <t>Arbusto. Flor amarilla. Común</t>
  </si>
  <si>
    <t>Remanente de bosque húmedo montano, con Polylepis, Vallea, Weinmannia</t>
  </si>
  <si>
    <t>OX239723</t>
  </si>
  <si>
    <t>OX240057</t>
  </si>
  <si>
    <t>SEN0136</t>
  </si>
  <si>
    <t>DB 38579</t>
  </si>
  <si>
    <t>GOET,LPB</t>
  </si>
  <si>
    <t>Chuquisaca</t>
  </si>
  <si>
    <t>Jaime Zudañez, 25 km S Icla on Tarabuco - Azurduy road</t>
  </si>
  <si>
    <t>Relict Polylepis forest in steep humid ravine</t>
  </si>
  <si>
    <t>OX239724</t>
  </si>
  <si>
    <t>OX240058</t>
  </si>
  <si>
    <t>SEN0137</t>
  </si>
  <si>
    <t>DB 38580</t>
  </si>
  <si>
    <t>Gynoxys rusbyi</t>
  </si>
  <si>
    <t xml:space="preserve">cf. </t>
  </si>
  <si>
    <t>39240</t>
  </si>
  <si>
    <t>Inquisivi, Rio Mina Jahuira, river which runs from Mina Vieja with its mouth 05 km N of Choquetanga</t>
  </si>
  <si>
    <t>Small tree to large shrub 3 m high. Flowers yellow.</t>
  </si>
  <si>
    <t>Mostly mattoral with trees in the ravine</t>
  </si>
  <si>
    <t>OX239725</t>
  </si>
  <si>
    <t>OX240059</t>
  </si>
  <si>
    <t>SEN0138</t>
  </si>
  <si>
    <t>DB 38581</t>
  </si>
  <si>
    <t>N. Salinas</t>
  </si>
  <si>
    <t>Loayza, Bajando de Viloco hacia Aguas Calientes (Choquetanga)</t>
  </si>
  <si>
    <t>Arbusto -2.00 m. Flores amarillas</t>
  </si>
  <si>
    <t>Ceja de Monte y Páramo Yungueño. Quebrada, con rocas grandes. Exp. E</t>
  </si>
  <si>
    <t>OX239726</t>
  </si>
  <si>
    <t>OX240060</t>
  </si>
  <si>
    <t>SEN0143</t>
  </si>
  <si>
    <t>DB 38586</t>
  </si>
  <si>
    <t>R. Siñani</t>
  </si>
  <si>
    <t>Sud Yungas, Cantón Yanacachi Mina Chojlla, camino de acceso de vehículos a Kacapi</t>
  </si>
  <si>
    <t>Arbolito, hojas enteras con el envés tomentoso</t>
  </si>
  <si>
    <t>Bosque Húmedo Montano de los Yungas</t>
  </si>
  <si>
    <t>OX239727</t>
  </si>
  <si>
    <t>OX240061</t>
  </si>
  <si>
    <t>SEN0144</t>
  </si>
  <si>
    <t>DB 38587</t>
  </si>
  <si>
    <t>J.R.I. Wood</t>
  </si>
  <si>
    <t>José Carrasco Torrico, ca 6 km below Sehuencas</t>
  </si>
  <si>
    <t>Shrub c. 2-4 m high of untidy straggly appearance. Leaves: green above, gre beneath. Ray florets: yellow. Disc florets: yellow-brown</t>
  </si>
  <si>
    <t>Moist, somewhat disturbed cloud forest in the valley bottom. Frequent. On steep, partially open banks above road</t>
  </si>
  <si>
    <t>OX239728</t>
  </si>
  <si>
    <t>OX240062</t>
  </si>
  <si>
    <t>SEN0145</t>
  </si>
  <si>
    <t>DB 38588</t>
  </si>
  <si>
    <t>P.M. Jørgensen</t>
  </si>
  <si>
    <t>MO-1890990</t>
  </si>
  <si>
    <t>MO</t>
  </si>
  <si>
    <t>Papallacta pass towards the antennas</t>
  </si>
  <si>
    <t>Shrub 2 m high. Inflorescences yellow</t>
  </si>
  <si>
    <t>Superpáramo</t>
  </si>
  <si>
    <t>OX239741</t>
  </si>
  <si>
    <t>OX240075</t>
  </si>
  <si>
    <t>SEN0016</t>
  </si>
  <si>
    <t>DB 27421</t>
  </si>
  <si>
    <t>B100720927</t>
  </si>
  <si>
    <t>Nor Yungas, entrando a la Ecovia, 36 km desde la cumbre bajando a Unduavi, a la derecha del sendero</t>
  </si>
  <si>
    <t>Arbol 7 m, 12 cm DAP. Fértil</t>
  </si>
  <si>
    <t>OX239745</t>
  </si>
  <si>
    <t>OX240079</t>
  </si>
  <si>
    <t>SEN0167</t>
  </si>
  <si>
    <t>DB 38610</t>
  </si>
  <si>
    <t>A. Palabral</t>
  </si>
  <si>
    <t>B100720294</t>
  </si>
  <si>
    <t>Larecaja, bosque de la localidad de Escalerani</t>
  </si>
  <si>
    <t>Árbol de 2 m de alto, con flores secas</t>
  </si>
  <si>
    <t>Bosque de Polylepis pepei.</t>
  </si>
  <si>
    <t>OX239746</t>
  </si>
  <si>
    <t>OX240080</t>
  </si>
  <si>
    <t>SEN0169</t>
  </si>
  <si>
    <t>DB 38612</t>
  </si>
  <si>
    <t>Gynoxys jaramilloi</t>
  </si>
  <si>
    <t>Parque Nacional Podocarpus Trail Cajanuma-Laguna de Compadre</t>
  </si>
  <si>
    <t>Shrub, 1 m.  Flowers yellow</t>
  </si>
  <si>
    <t xml:space="preserve">Páramo </t>
  </si>
  <si>
    <t>OX239758</t>
  </si>
  <si>
    <t>OX240093</t>
  </si>
  <si>
    <t>SEN0183</t>
  </si>
  <si>
    <t>DB 38626</t>
  </si>
  <si>
    <t>Nordenstamia cajamarcensis</t>
  </si>
  <si>
    <t>G.A. Castillo</t>
  </si>
  <si>
    <t>MO-2940516</t>
  </si>
  <si>
    <t>Pasco</t>
  </si>
  <si>
    <t>Oxapampa, Parque Nacional Yanachaga-Chemillén Sector San Alberto, Abra Esperanza,a 30 minutos en dirección al Valle del Palcazú</t>
  </si>
  <si>
    <t>Arbol 8-10 m</t>
  </si>
  <si>
    <t>Bosque montano maduro</t>
  </si>
  <si>
    <t>OX239759</t>
  </si>
  <si>
    <t>OX240096</t>
  </si>
  <si>
    <t>SEN0188</t>
  </si>
  <si>
    <t>DB 38631</t>
  </si>
  <si>
    <t>D. Cárate &amp; L. Bremer</t>
  </si>
  <si>
    <t>MO-2338740</t>
  </si>
  <si>
    <t>Páramos de Zuleta</t>
  </si>
  <si>
    <t>Arbusto de 1.5 m. Inflorescencias amarillentas</t>
  </si>
  <si>
    <t>Plantación de Pinos. Quemado y pastoreado hace cuarenta años</t>
  </si>
  <si>
    <t>OX239760</t>
  </si>
  <si>
    <t>OX240097</t>
  </si>
  <si>
    <t>SEN0019</t>
  </si>
  <si>
    <t>DB 27424</t>
  </si>
  <si>
    <t>B100720928</t>
  </si>
  <si>
    <t>Arbol 7 m, 13 cm DAP. Fértil</t>
  </si>
  <si>
    <t>OX239761</t>
  </si>
  <si>
    <t>OX240098</t>
  </si>
  <si>
    <t>SEN0190</t>
  </si>
  <si>
    <t>DB 38633</t>
  </si>
  <si>
    <t>Gynoxys baccharoides</t>
  </si>
  <si>
    <t>P.M. Jørgensen, C. Ulloa &amp; E. Narváez</t>
  </si>
  <si>
    <t>MO-1892361</t>
  </si>
  <si>
    <t>Azuay</t>
  </si>
  <si>
    <t>Parque Nacional Cajas Road Cuena-Sayausí-Molleturo, km 302</t>
  </si>
  <si>
    <t>Shrub 1 m, leaves, twigs and inflorescence covered with off-white pubescence. Flowers bright yellow</t>
  </si>
  <si>
    <t>Very wet páramo around lake at the entrance to trail leading to Laguna Mamamag</t>
  </si>
  <si>
    <t>OX239762</t>
  </si>
  <si>
    <t>OX240099</t>
  </si>
  <si>
    <t>SEN0191</t>
  </si>
  <si>
    <t>DB 38634</t>
  </si>
  <si>
    <t>H. Vargas, E. Narváez &amp; W. Quizhpe</t>
  </si>
  <si>
    <t>MO-1892330</t>
  </si>
  <si>
    <t>Quijos Reserva Ecológica Antisana Carretera Pifo-Papallacta, Páramo de Guamaní</t>
  </si>
  <si>
    <t>Arbusto de 3 m, envés blanco de las hojas. Flores amarillas</t>
  </si>
  <si>
    <t>Páramo y parches de bosque alto-andino</t>
  </si>
  <si>
    <t>OX239763</t>
  </si>
  <si>
    <t>OX240101</t>
  </si>
  <si>
    <t>SEN0195</t>
  </si>
  <si>
    <t>DB 38638</t>
  </si>
  <si>
    <t>Aequatorium jamesonii</t>
  </si>
  <si>
    <t>H. Vargas, E. Narváez &amp; S. Orellana</t>
  </si>
  <si>
    <t>MO-2940234</t>
  </si>
  <si>
    <t>Tena Parque Nacional Llanganates Vía Salcedo-Tena, km 45-55 Cabecera del Río Anatenorio, Siete Vueltas</t>
  </si>
  <si>
    <t>Arbusto de 4 m, envés de las hojas blancuzco. Flores blancas, lígulas blancas</t>
  </si>
  <si>
    <t>Páramo húmedo con restos de vegetación arbustiva, roca volcánica</t>
  </si>
  <si>
    <t>OX239764</t>
  </si>
  <si>
    <t>OX240103</t>
  </si>
  <si>
    <t>SEN0199</t>
  </si>
  <si>
    <t>DB 38642</t>
  </si>
  <si>
    <t>W.A. Palacios</t>
  </si>
  <si>
    <t>MO-1891783</t>
  </si>
  <si>
    <t>Montúfar Loma El Corazón (Bretaña), al sureste de Huaca Río Minas</t>
  </si>
  <si>
    <t>Arbol de 5 m, 10 cm DAP. Corteza fisurada. Capítulos verdes, lígulas amarillas</t>
  </si>
  <si>
    <t>Bosque húmedo montano</t>
  </si>
  <si>
    <t>OX239765</t>
  </si>
  <si>
    <t>OX240104</t>
  </si>
  <si>
    <t>SEN0002</t>
  </si>
  <si>
    <t>DB 27407</t>
  </si>
  <si>
    <t>Árbol 3 m, 10.9 cm DAP. Botones</t>
  </si>
  <si>
    <t>OX239766</t>
  </si>
  <si>
    <t>SEN0020</t>
  </si>
  <si>
    <t>DB 27425</t>
  </si>
  <si>
    <t>Gynoxys megacephala</t>
  </si>
  <si>
    <t>Nor Yungas Entrando a la Ecovia 37,5 km desde la cumbre bajando a Unduavi a la derecha del sendero</t>
  </si>
  <si>
    <t>Arbusto 2 m, ramas erectas, apoyandose. Fértil</t>
  </si>
  <si>
    <t>OX239767</t>
  </si>
  <si>
    <t>OX240105</t>
  </si>
  <si>
    <t>SEN0204</t>
  </si>
  <si>
    <t>DB 38647</t>
  </si>
  <si>
    <t>J.L. Jaramillo</t>
  </si>
  <si>
    <t>MO-1891632</t>
  </si>
  <si>
    <t>Arbusto de 3 m. Capítulos.</t>
  </si>
  <si>
    <t>OX239768</t>
  </si>
  <si>
    <t>OX240106</t>
  </si>
  <si>
    <t>SEN0021</t>
  </si>
  <si>
    <t>DB 27426</t>
  </si>
  <si>
    <t>Arbusto 3 m, ramas diversificandose, apoyandose en otro individuo. Fertil</t>
  </si>
  <si>
    <t>OX239769</t>
  </si>
  <si>
    <t>SEN0210</t>
  </si>
  <si>
    <t>DB 38653</t>
  </si>
  <si>
    <t>C. Aedo &amp; C. Ulloa</t>
  </si>
  <si>
    <t>MO-2071926</t>
  </si>
  <si>
    <t>Páramo de Cajas, Chuspipuñuna</t>
  </si>
  <si>
    <t>Arbusto 1 m. Flores amarillas</t>
  </si>
  <si>
    <t>Matorral de Gynoxys</t>
  </si>
  <si>
    <t>OX239770</t>
  </si>
  <si>
    <t>OX240107</t>
  </si>
  <si>
    <t>SEN0212</t>
  </si>
  <si>
    <t>DB 38655</t>
  </si>
  <si>
    <t>MO-1891720</t>
  </si>
  <si>
    <t>Valley of Lloa, km 10 Lloa-Mindo road</t>
  </si>
  <si>
    <t>Tree 6 m. Inflorescences yellow</t>
  </si>
  <si>
    <t>Disturbed montane forest</t>
  </si>
  <si>
    <t>OX239771</t>
  </si>
  <si>
    <t>OX240111</t>
  </si>
  <si>
    <t>SEN0218</t>
  </si>
  <si>
    <t>DB 38661</t>
  </si>
  <si>
    <t>Gynoxys parvifolia</t>
  </si>
  <si>
    <t>P.M. Jørgensen, C. Ulloa, B. Øllgaard, K. Romoleroux &amp; M. Gavilanes</t>
  </si>
  <si>
    <t>MO-1891768</t>
  </si>
  <si>
    <t>El Angel - Tulcán, via Lagunas El Voladero, km 34</t>
  </si>
  <si>
    <t>Shrub 4 m. Inflorescence yellow</t>
  </si>
  <si>
    <t>Secondery shrubby vegetation dominated by Asteraceae shrubs</t>
  </si>
  <si>
    <t>OX239772</t>
  </si>
  <si>
    <t>OX240112</t>
  </si>
  <si>
    <t>SEN0219</t>
  </si>
  <si>
    <t>DB 38662</t>
  </si>
  <si>
    <t>Gynoxys nitida</t>
  </si>
  <si>
    <t>D. Montesinos</t>
  </si>
  <si>
    <t>B100843136</t>
  </si>
  <si>
    <t>B,USM</t>
  </si>
  <si>
    <t>Huánuco</t>
  </si>
  <si>
    <t>Huamalies, Jircán Pumachaca-Sogopampa</t>
  </si>
  <si>
    <t>Tree, ligulate yellow capitulae</t>
  </si>
  <si>
    <t>Scrubland with tussocks</t>
  </si>
  <si>
    <t>OX239773</t>
  </si>
  <si>
    <t>OX240113</t>
  </si>
  <si>
    <t>SEN0022</t>
  </si>
  <si>
    <t>DB 27427</t>
  </si>
  <si>
    <t>OX239774</t>
  </si>
  <si>
    <t>OX240114</t>
  </si>
  <si>
    <t>SEN0220</t>
  </si>
  <si>
    <t>DB 38663</t>
  </si>
  <si>
    <t>Gynoxys soukupii</t>
  </si>
  <si>
    <t>B100843144</t>
  </si>
  <si>
    <t>Amazonas</t>
  </si>
  <si>
    <t>Chachapoyas, Leimebamba, Tajopampa</t>
  </si>
  <si>
    <t>Slope with dense scrublands</t>
  </si>
  <si>
    <t>OX239775</t>
  </si>
  <si>
    <t>OX240115</t>
  </si>
  <si>
    <t>SEN0221</t>
  </si>
  <si>
    <t>DB 38664</t>
  </si>
  <si>
    <t>Gynoxys rugulosa</t>
  </si>
  <si>
    <t>B100843137</t>
  </si>
  <si>
    <t>Chachapoyas, Leimebamba Mesapampa - Tajopampa</t>
  </si>
  <si>
    <t xml:space="preserve">Rocky slopes with scrubs </t>
  </si>
  <si>
    <t>OX239776</t>
  </si>
  <si>
    <t>OX240119</t>
  </si>
  <si>
    <t>SEN0227</t>
  </si>
  <si>
    <t>DB 38670</t>
  </si>
  <si>
    <t>Gynoxys longistyla</t>
  </si>
  <si>
    <t>B100843132</t>
  </si>
  <si>
    <t>Moquegua</t>
  </si>
  <si>
    <t>Mariscal Nieto Calacoa W of Ticsani volcano</t>
  </si>
  <si>
    <t>Tree, ligulate yellow cap</t>
  </si>
  <si>
    <t>Calcified soils with tussocks</t>
  </si>
  <si>
    <t>OX239777</t>
  </si>
  <si>
    <t>OX240121</t>
  </si>
  <si>
    <t>SEN0232</t>
  </si>
  <si>
    <t>DB 38675</t>
  </si>
  <si>
    <t>Gynoxys caracensis</t>
  </si>
  <si>
    <t>B100843145</t>
  </si>
  <si>
    <t>Huari Rapayán Chaupi Castillo - Marcash</t>
  </si>
  <si>
    <t>Tree, scented, lig yellow cap</t>
  </si>
  <si>
    <t>Grasslands with shrub and crops</t>
  </si>
  <si>
    <t>OX239778</t>
  </si>
  <si>
    <t>OX240122</t>
  </si>
  <si>
    <t>SEN0233</t>
  </si>
  <si>
    <t>DB 38676</t>
  </si>
  <si>
    <t>Gynoxys ferreyrae</t>
  </si>
  <si>
    <t>B100843126</t>
  </si>
  <si>
    <t>Huari, Huacchis, Purrunya</t>
  </si>
  <si>
    <t>Shrub, pubescent, disc yellow cap</t>
  </si>
  <si>
    <t>Stone fort within Puna grasslands</t>
  </si>
  <si>
    <t>OX239779</t>
  </si>
  <si>
    <t>OX240123</t>
  </si>
  <si>
    <t>SEN0234</t>
  </si>
  <si>
    <t>DB 38677</t>
  </si>
  <si>
    <t>B100843139</t>
  </si>
  <si>
    <t>Huacaybamba, Pinra Tinyash - Raura</t>
  </si>
  <si>
    <t>Stone fort, Puna grasslands</t>
  </si>
  <si>
    <t>OX239780</t>
  </si>
  <si>
    <t>OX240124</t>
  </si>
  <si>
    <t>SEN0235</t>
  </si>
  <si>
    <t>DB 38678</t>
  </si>
  <si>
    <t>B100843138</t>
  </si>
  <si>
    <t>OX239781</t>
  </si>
  <si>
    <t>OX240126</t>
  </si>
  <si>
    <t>SEN0238</t>
  </si>
  <si>
    <t>DB 38681</t>
  </si>
  <si>
    <t>B. Escobari Vargas, T. Henning, N. Kilian &amp; D.B. Montesinos</t>
  </si>
  <si>
    <t>B101098498</t>
  </si>
  <si>
    <t>Road from Huancabamba via Mallapampa to Huachón</t>
  </si>
  <si>
    <t>Shrub</t>
  </si>
  <si>
    <t>Rocky slopes with open shrub vegetation</t>
  </si>
  <si>
    <t>OX239782</t>
  </si>
  <si>
    <t>OX240127</t>
  </si>
  <si>
    <t>SEN0240</t>
  </si>
  <si>
    <t>DB 38683</t>
  </si>
  <si>
    <t>Gynoxys vacana</t>
  </si>
  <si>
    <t>B101098497</t>
  </si>
  <si>
    <t>Rocky slopes in grassland</t>
  </si>
  <si>
    <t>OX239783</t>
  </si>
  <si>
    <t>OX240128</t>
  </si>
  <si>
    <t>SEN0241</t>
  </si>
  <si>
    <t>DB 38684</t>
  </si>
  <si>
    <t>B101098496</t>
  </si>
  <si>
    <t>OX239784</t>
  </si>
  <si>
    <t>OX240129</t>
  </si>
  <si>
    <t>SEN0242</t>
  </si>
  <si>
    <t>DB 38685</t>
  </si>
  <si>
    <t>B101098495</t>
  </si>
  <si>
    <t>Gorge E of Huachón</t>
  </si>
  <si>
    <t>Foot of rock face</t>
  </si>
  <si>
    <t>OX239785</t>
  </si>
  <si>
    <t>OX240130</t>
  </si>
  <si>
    <t>SEN0243</t>
  </si>
  <si>
    <t>DB 38686</t>
  </si>
  <si>
    <t>B101098494</t>
  </si>
  <si>
    <t>Road from Huachón to Mallapampa</t>
  </si>
  <si>
    <t>Rocky slopes with open shrub vegegation</t>
  </si>
  <si>
    <t>OX239786</t>
  </si>
  <si>
    <t>OX240131</t>
  </si>
  <si>
    <t>SEN0244</t>
  </si>
  <si>
    <t>DB 38687</t>
  </si>
  <si>
    <t>B101098493</t>
  </si>
  <si>
    <t>Road from Paucertambo to Carhuamayo, ascent to the pass</t>
  </si>
  <si>
    <t>Moist quebradas in rocky slopes</t>
  </si>
  <si>
    <t>OX239787</t>
  </si>
  <si>
    <t>OX240132</t>
  </si>
  <si>
    <t>SEN0245</t>
  </si>
  <si>
    <t>DB 38688</t>
  </si>
  <si>
    <t>B101098492</t>
  </si>
  <si>
    <t>NE of Huánuco, road from Cascay up to Huayllacan</t>
  </si>
  <si>
    <t>Shrub to 2 m</t>
  </si>
  <si>
    <t>Rocky slopes with shrubs</t>
  </si>
  <si>
    <t>OX239788</t>
  </si>
  <si>
    <t>OX240133</t>
  </si>
  <si>
    <t>SEN0248</t>
  </si>
  <si>
    <t>DB 38691</t>
  </si>
  <si>
    <t>B101098489</t>
  </si>
  <si>
    <t>Road from Tingo Chico to Tantamayo, N of Jacas Grande</t>
  </si>
  <si>
    <t>Moist slope in Eucalyptus plantation</t>
  </si>
  <si>
    <t>OX239789</t>
  </si>
  <si>
    <t>OX240134</t>
  </si>
  <si>
    <t>SEN0249</t>
  </si>
  <si>
    <t>DB 38692</t>
  </si>
  <si>
    <t>B101098529</t>
  </si>
  <si>
    <t>Road from Tingo Chico to Tantamayo, between Queropata and Tantamayo</t>
  </si>
  <si>
    <t>Rocky-gravelly slopes with shrubs</t>
  </si>
  <si>
    <t>OX239790</t>
  </si>
  <si>
    <t>OX240135</t>
  </si>
  <si>
    <t>SEN0250</t>
  </si>
  <si>
    <t>DB 38693</t>
  </si>
  <si>
    <t>Gynoxys marancisci</t>
  </si>
  <si>
    <t>B101098528</t>
  </si>
  <si>
    <t>Road from Tantamayo to Jircan, N of Tantamayo</t>
  </si>
  <si>
    <t>OX239791</t>
  </si>
  <si>
    <t>OX240136</t>
  </si>
  <si>
    <t>SEN0251</t>
  </si>
  <si>
    <t>DB 38694</t>
  </si>
  <si>
    <t>B101098527</t>
  </si>
  <si>
    <t>Road from Tantamayo to Jircan</t>
  </si>
  <si>
    <t>OX239792</t>
  </si>
  <si>
    <t>SEN0252</t>
  </si>
  <si>
    <t>DB 38695</t>
  </si>
  <si>
    <t>B101098526</t>
  </si>
  <si>
    <t>OX239793</t>
  </si>
  <si>
    <t>OX240138</t>
  </si>
  <si>
    <t>SEN0254</t>
  </si>
  <si>
    <t>DB 38697</t>
  </si>
  <si>
    <t>B101098524</t>
  </si>
  <si>
    <t>Road from Jircan to Huacaybamba, between Arancay and Cochabamba</t>
  </si>
  <si>
    <t>Rocky quebrada slopes</t>
  </si>
  <si>
    <t>OX239794</t>
  </si>
  <si>
    <t>OX240140</t>
  </si>
  <si>
    <t>SEN0257</t>
  </si>
  <si>
    <t>DB 38700</t>
  </si>
  <si>
    <t>Gynoxys calyculisolvens</t>
  </si>
  <si>
    <t>B101098521</t>
  </si>
  <si>
    <t>Road from Jircan to Huacaybamba, between Cochabamba and Huacaybamba</t>
  </si>
  <si>
    <t>OX239795</t>
  </si>
  <si>
    <t>OX240141</t>
  </si>
  <si>
    <t>SEN0258</t>
  </si>
  <si>
    <t>DB 38701</t>
  </si>
  <si>
    <t>B101098520</t>
  </si>
  <si>
    <t>OX239796</t>
  </si>
  <si>
    <t>OX240146</t>
  </si>
  <si>
    <t>SEN0266</t>
  </si>
  <si>
    <t>DB 38709</t>
  </si>
  <si>
    <t>Gynoxys oleifolia</t>
  </si>
  <si>
    <t>B101098514</t>
  </si>
  <si>
    <t>Road from Huari to San Louis, ascent to the pass</t>
  </si>
  <si>
    <t>Shrub to 2-3 m</t>
  </si>
  <si>
    <t>Open Polylepis woodland in rocky quebrada</t>
  </si>
  <si>
    <t>OX239797</t>
  </si>
  <si>
    <t>OX240147</t>
  </si>
  <si>
    <t>SEN0267</t>
  </si>
  <si>
    <t>DB 38710</t>
  </si>
  <si>
    <t>B101098513</t>
  </si>
  <si>
    <t>OX239798</t>
  </si>
  <si>
    <t>OX240148</t>
  </si>
  <si>
    <t>SEN0269</t>
  </si>
  <si>
    <t>DB 38712</t>
  </si>
  <si>
    <t>B101098511</t>
  </si>
  <si>
    <t>OX239799</t>
  </si>
  <si>
    <t>OX240149</t>
  </si>
  <si>
    <t>SEN0270</t>
  </si>
  <si>
    <t>DB 38713</t>
  </si>
  <si>
    <t>Gynoxys cuicochensis</t>
  </si>
  <si>
    <t>B101098510</t>
  </si>
  <si>
    <t>Road from Huari to San Louis, at the pass</t>
  </si>
  <si>
    <t>Rocky slope in grassland</t>
  </si>
  <si>
    <t>OX239800</t>
  </si>
  <si>
    <t>OX240150</t>
  </si>
  <si>
    <t>SEN0272</t>
  </si>
  <si>
    <t>DB 38715</t>
  </si>
  <si>
    <t>B101098509</t>
  </si>
  <si>
    <t>Shortly N of Pomabamba</t>
  </si>
  <si>
    <t>Shrub to 3 m</t>
  </si>
  <si>
    <t>OX239801</t>
  </si>
  <si>
    <t>OX240152</t>
  </si>
  <si>
    <t>SEN0274</t>
  </si>
  <si>
    <t>DB 38717</t>
  </si>
  <si>
    <t>B101098507</t>
  </si>
  <si>
    <t>Road from Pomabamba to Palo Seco</t>
  </si>
  <si>
    <t>Rocky-gravelly slopes in Eucalyptus plantation</t>
  </si>
  <si>
    <t>OX239802</t>
  </si>
  <si>
    <t>OX240153</t>
  </si>
  <si>
    <t>SEN0276</t>
  </si>
  <si>
    <t>DB 38719</t>
  </si>
  <si>
    <t>B101098505</t>
  </si>
  <si>
    <t>Rocky slopes in mixed grassland and low Hypericum scrub</t>
  </si>
  <si>
    <t>OX239803</t>
  </si>
  <si>
    <t>OX240154</t>
  </si>
  <si>
    <t>SEN0279</t>
  </si>
  <si>
    <t>DB 38722</t>
  </si>
  <si>
    <t>B101098678</t>
  </si>
  <si>
    <t>La Libertad</t>
  </si>
  <si>
    <t>Road from Tayabamba up to the pass N of Buldibuyo</t>
  </si>
  <si>
    <t>Moist steep rocky slope of quebrada, low shrubs</t>
  </si>
  <si>
    <t>OX239804</t>
  </si>
  <si>
    <t>OX240156</t>
  </si>
  <si>
    <t>SEN0284</t>
  </si>
  <si>
    <t>DB 38727</t>
  </si>
  <si>
    <t>B101098683</t>
  </si>
  <si>
    <t>Road from Balsas out of the Rio Marañon valley up to Bolivar, above Longotea</t>
  </si>
  <si>
    <t>Slopes with dense shrubby vegetation</t>
  </si>
  <si>
    <t>OX239805</t>
  </si>
  <si>
    <t>OX240157</t>
  </si>
  <si>
    <t>SEN0285</t>
  </si>
  <si>
    <t>DB 38728</t>
  </si>
  <si>
    <t>B101098684</t>
  </si>
  <si>
    <t>Flowers with strong honey scent</t>
  </si>
  <si>
    <t>OX239806</t>
  </si>
  <si>
    <t>OX240158</t>
  </si>
  <si>
    <t>SEN0286</t>
  </si>
  <si>
    <t>DB 38729</t>
  </si>
  <si>
    <t>B101098685</t>
  </si>
  <si>
    <t>Steep rock slope with shrubby vegetation</t>
  </si>
  <si>
    <t>OX239807</t>
  </si>
  <si>
    <t>OX240159</t>
  </si>
  <si>
    <t>SEN0287</t>
  </si>
  <si>
    <t>DB 38730</t>
  </si>
  <si>
    <t>B101098686</t>
  </si>
  <si>
    <t>OX239808</t>
  </si>
  <si>
    <t>OX240160</t>
  </si>
  <si>
    <t>SEN0288</t>
  </si>
  <si>
    <t>DB 38731</t>
  </si>
  <si>
    <t>B101098687</t>
  </si>
  <si>
    <t>Road out of the Bolivar valley towards SE, at the village Chillen</t>
  </si>
  <si>
    <t>Slope with secondary shrub vegetation</t>
  </si>
  <si>
    <t>OX239809</t>
  </si>
  <si>
    <t>OX240161</t>
  </si>
  <si>
    <t>SEN0290</t>
  </si>
  <si>
    <t>DB 38733</t>
  </si>
  <si>
    <t>B101098688</t>
  </si>
  <si>
    <t>Road out of the Bolivar valley towards SE</t>
  </si>
  <si>
    <t>Rocky-gravelly slope immediately under rock face</t>
  </si>
  <si>
    <t>OX239810</t>
  </si>
  <si>
    <t>OX240163</t>
  </si>
  <si>
    <t>SEN0293</t>
  </si>
  <si>
    <t>DB 38736</t>
  </si>
  <si>
    <t>B101098692</t>
  </si>
  <si>
    <t>Road from Leymebamba to Atuen</t>
  </si>
  <si>
    <t>Shrub to &gt; 4 m</t>
  </si>
  <si>
    <t>Edge of bosque neblina in gorge</t>
  </si>
  <si>
    <t>OX239811</t>
  </si>
  <si>
    <t>OX240164</t>
  </si>
  <si>
    <t>SEN0294</t>
  </si>
  <si>
    <t>DB 38737</t>
  </si>
  <si>
    <t>B101098693</t>
  </si>
  <si>
    <t>Road from Atuen to Chuquibamba, shortly above Atuen</t>
  </si>
  <si>
    <t>Slope of quebrada in grassland</t>
  </si>
  <si>
    <t>OX239812</t>
  </si>
  <si>
    <t>OX240165</t>
  </si>
  <si>
    <t>SEN0295</t>
  </si>
  <si>
    <t>DB 38738</t>
  </si>
  <si>
    <t>B101098694</t>
  </si>
  <si>
    <t>Road from Leymebamba to the "Area de Conservacion privada Los Chilchos"</t>
  </si>
  <si>
    <t>Shrub to 3 m. Fl yellow.</t>
  </si>
  <si>
    <t>Degraded bosque neblina</t>
  </si>
  <si>
    <t>OX239813</t>
  </si>
  <si>
    <t>OX240167</t>
  </si>
  <si>
    <t>SEN0299</t>
  </si>
  <si>
    <t>DB 38742</t>
  </si>
  <si>
    <t xml:space="preserve">Gynoxys tomentosissima </t>
  </si>
  <si>
    <t>B101098697</t>
  </si>
  <si>
    <t>Road from Leymebamba to Balsas, crossing Cerro de Calle Cale</t>
  </si>
  <si>
    <t>Subshrub to c. 1 m, in regrowth of cleared bosque neblina</t>
  </si>
  <si>
    <t>OX239814</t>
  </si>
  <si>
    <t>OX240168</t>
  </si>
  <si>
    <t>SEN0003</t>
  </si>
  <si>
    <t>DB 27408</t>
  </si>
  <si>
    <t>Árbol 3 m, 13.1 cm DAP. Estéril</t>
  </si>
  <si>
    <t>OX239815</t>
  </si>
  <si>
    <t>OX240169</t>
  </si>
  <si>
    <t>SEN0300</t>
  </si>
  <si>
    <t>DB 38743</t>
  </si>
  <si>
    <t>B101098698</t>
  </si>
  <si>
    <t>Lower leaf face indumentum with reddish-brownish tinge</t>
  </si>
  <si>
    <t>Edge of bosque neblina, in quebrada</t>
  </si>
  <si>
    <t>OX239816</t>
  </si>
  <si>
    <t>OX240170</t>
  </si>
  <si>
    <t>SEN0302</t>
  </si>
  <si>
    <t>DB 38744</t>
  </si>
  <si>
    <t>B101098545</t>
  </si>
  <si>
    <t>Peduncles below capitulum seollwn and hollow</t>
  </si>
  <si>
    <t>Pasture</t>
  </si>
  <si>
    <t>OX239817</t>
  </si>
  <si>
    <t>OX240171</t>
  </si>
  <si>
    <t>SEN0321</t>
  </si>
  <si>
    <t>DB 38764</t>
  </si>
  <si>
    <t>Nordenstamia kingii</t>
  </si>
  <si>
    <t>J.C. Solomon &amp; M. Nee</t>
  </si>
  <si>
    <t>18067</t>
  </si>
  <si>
    <t>José Carrasco Torrico, 5 km al NE de Monte Punco por el camino a Sihuenca</t>
  </si>
  <si>
    <t>Arbusto alto, 3 m. Corolas amarillas</t>
  </si>
  <si>
    <t>Bosque nuboso, muy tocado</t>
  </si>
  <si>
    <t>OX239818</t>
  </si>
  <si>
    <t>OX240172</t>
  </si>
  <si>
    <t>SEN0324</t>
  </si>
  <si>
    <t>DB 38767</t>
  </si>
  <si>
    <t>Gynoxys ignaciana</t>
  </si>
  <si>
    <t>L. Emperaire</t>
  </si>
  <si>
    <t>P03833291</t>
  </si>
  <si>
    <t>P</t>
  </si>
  <si>
    <t>Guararas ( 1 km de Matilan)</t>
  </si>
  <si>
    <t>Arbrisseau 1.5 m</t>
  </si>
  <si>
    <t>Formation sempervirente</t>
  </si>
  <si>
    <t>OX239819</t>
  </si>
  <si>
    <t>OX240173</t>
  </si>
  <si>
    <t>SEN0337</t>
  </si>
  <si>
    <t>DB 38780</t>
  </si>
  <si>
    <t>Gynoxys violacea</t>
  </si>
  <si>
    <t>E. Walter &amp; H. Walter</t>
  </si>
  <si>
    <t>B101139853</t>
  </si>
  <si>
    <t>B</t>
  </si>
  <si>
    <t>Venezuela</t>
  </si>
  <si>
    <t>Mérida</t>
  </si>
  <si>
    <t>Am Hang des Pico Bolivar</t>
  </si>
  <si>
    <t>Strauch</t>
  </si>
  <si>
    <t>Im Polylepis sericea-Wäldchen bei 3. oberster Seilbahnstation</t>
  </si>
  <si>
    <t>OX239820</t>
  </si>
  <si>
    <t>OX240174</t>
  </si>
  <si>
    <t>SEN0033a</t>
  </si>
  <si>
    <t>DB 27438</t>
  </si>
  <si>
    <t>58a</t>
  </si>
  <si>
    <t>B100720930</t>
  </si>
  <si>
    <t>Larecaja, 9 km pasando el desvío de Laripata-Lipichi Camino hacia Pacuni</t>
  </si>
  <si>
    <t>Arbol 2 m, 7 cm DAP. Hoja redonda. Fértil, botones y flores</t>
  </si>
  <si>
    <t>OX239821</t>
  </si>
  <si>
    <t>OX240175</t>
  </si>
  <si>
    <t>SEN0034</t>
  </si>
  <si>
    <t>DB 27440</t>
  </si>
  <si>
    <t>B100720931</t>
  </si>
  <si>
    <t>Larecaja, Lipichi, 5 km pasando el cruce Lakatya-Lipichi Camino a Anilea, arriba del campamento dela empresa Progresiva, que extraen antimonia y estaño</t>
  </si>
  <si>
    <t>Árbol 9 m, 8 cm DAP. Fértil, flores</t>
  </si>
  <si>
    <t>OX239822</t>
  </si>
  <si>
    <t>OX240176</t>
  </si>
  <si>
    <t>SEN0035</t>
  </si>
  <si>
    <t>DB 27441</t>
  </si>
  <si>
    <t>B100720932</t>
  </si>
  <si>
    <t>Larecaja, 3,4 km subiendo a Lakatya</t>
  </si>
  <si>
    <t>Arbolito 4 m, 5 cm DAP. Fértil, botones y flores</t>
  </si>
  <si>
    <t>OX239823</t>
  </si>
  <si>
    <t>OX240177</t>
  </si>
  <si>
    <t>SEN0036</t>
  </si>
  <si>
    <t>DB 27442</t>
  </si>
  <si>
    <t>B100720933</t>
  </si>
  <si>
    <t>Arbol 4 m, 7 cm DAP</t>
  </si>
  <si>
    <t>OX239824</t>
  </si>
  <si>
    <t>OX240178</t>
  </si>
  <si>
    <t>SEN0375</t>
  </si>
  <si>
    <t>DB 43895</t>
  </si>
  <si>
    <t>Paracalia jungioides</t>
  </si>
  <si>
    <t>C. Diaz</t>
  </si>
  <si>
    <t>MO-3030471</t>
  </si>
  <si>
    <t>Huaraz Pampas Grande (3,700 m), camino entre San Juan y Huiñapajatum</t>
  </si>
  <si>
    <t>Arbusto 3 m. Flores verdosas</t>
  </si>
  <si>
    <t>OX239825</t>
  </si>
  <si>
    <t>OX240179</t>
  </si>
  <si>
    <t>SEN0376</t>
  </si>
  <si>
    <t>DB 43896</t>
  </si>
  <si>
    <t>Paragynoxys martingrantii</t>
  </si>
  <si>
    <t>A.H. Gentry &amp; H. Cuadros</t>
  </si>
  <si>
    <t>MO-1962013</t>
  </si>
  <si>
    <t>Colombia</t>
  </si>
  <si>
    <t>Cesar</t>
  </si>
  <si>
    <t>Sabana Rubia, top of Serrania de Perija, E of Manaure</t>
  </si>
  <si>
    <t>Tree 6 cm DBH. Old inflorescence brown</t>
  </si>
  <si>
    <t>Forest just below paramo</t>
  </si>
  <si>
    <t>OX239826</t>
  </si>
  <si>
    <t>OX240180</t>
  </si>
  <si>
    <t>SEN0382</t>
  </si>
  <si>
    <t>DB 43902</t>
  </si>
  <si>
    <t>Paragynoxys venezuelae</t>
  </si>
  <si>
    <t xml:space="preserve">J. Cuatrecasas </t>
  </si>
  <si>
    <t>MA-01-00896838</t>
  </si>
  <si>
    <t>MA</t>
  </si>
  <si>
    <t>Páramo de Las Coloradas, entre La Capilla y El Aserrucho (Santa Cruz de Mora-El Molino)</t>
  </si>
  <si>
    <t>OX239827</t>
  </si>
  <si>
    <t>OX240181</t>
  </si>
  <si>
    <t>SEN0389</t>
  </si>
  <si>
    <t>DB 40913</t>
  </si>
  <si>
    <t>Paracalia pentamera</t>
  </si>
  <si>
    <t>S. Gallegos</t>
  </si>
  <si>
    <t>Sud Yungas, Municipio de Chulumani Localidad Río Blanco Cerro Lambate, interior del bosque a 20 m del borde</t>
  </si>
  <si>
    <t>Trepadora con flores secas.</t>
  </si>
  <si>
    <t>OX239828</t>
  </si>
  <si>
    <t>OX240182</t>
  </si>
  <si>
    <t>SEN0004</t>
  </si>
  <si>
    <t>DB 27416</t>
  </si>
  <si>
    <t>MO-3151322</t>
  </si>
  <si>
    <t>Árbol 10 m, 34.6 cm DAP. Estéril</t>
  </si>
  <si>
    <t>OX239829</t>
  </si>
  <si>
    <t>OX240183</t>
  </si>
  <si>
    <t>SEN0040</t>
  </si>
  <si>
    <t>DB 27446</t>
  </si>
  <si>
    <t>B100720934</t>
  </si>
  <si>
    <t>Larecaja, pasando Laripata, camino hacia Pacuni-Chinchaya</t>
  </si>
  <si>
    <t>Arbolito 2.5 m, 3 cm DAP. Fértil, botones</t>
  </si>
  <si>
    <t>OX239830</t>
  </si>
  <si>
    <t>OX240184</t>
  </si>
  <si>
    <t>SEN0042a</t>
  </si>
  <si>
    <t>DB 27448</t>
  </si>
  <si>
    <t>B100720935</t>
  </si>
  <si>
    <t>Arbolito 3 m, 7 cm DAP. Fértil, botones y flores</t>
  </si>
  <si>
    <t>OX239831</t>
  </si>
  <si>
    <t>OX240185</t>
  </si>
  <si>
    <t>SEN0047</t>
  </si>
  <si>
    <t>DB 27459</t>
  </si>
  <si>
    <t>B100720936</t>
  </si>
  <si>
    <t>Nor Yungas, arriba de Unduavi, subiendo aproximadamente 45 min hacia los bosques de Polylepis pepei</t>
  </si>
  <si>
    <t>Arbolito 3 m de altura. Fértil, flores viejas</t>
  </si>
  <si>
    <t>Bosques de Polylepis pepei</t>
  </si>
  <si>
    <t>OX239832</t>
  </si>
  <si>
    <t>OX240186</t>
  </si>
  <si>
    <t>SEN0005</t>
  </si>
  <si>
    <t>DB 27410</t>
  </si>
  <si>
    <t>Árbol 4 m, 11.5 cm DAP. Estéril</t>
  </si>
  <si>
    <t>OX239833</t>
  </si>
  <si>
    <t>OX240187</t>
  </si>
  <si>
    <t>SEN0050</t>
  </si>
  <si>
    <t>DB 27464</t>
  </si>
  <si>
    <t>B100720937</t>
  </si>
  <si>
    <t>Nor Yungas, arriba de Unduavi, subiendo aproximadamente 1:15 hora hacia los bosques de Polylepis pepei</t>
  </si>
  <si>
    <t>Arbusto de 80 cm de alto. Hojas de envés blanco. Fértil, flores amarillas. Unico individuo visto</t>
  </si>
  <si>
    <t>OX239834</t>
  </si>
  <si>
    <t>OX240188</t>
  </si>
  <si>
    <t>SEN0052b</t>
  </si>
  <si>
    <t>DB 27468</t>
  </si>
  <si>
    <t>B100720938</t>
  </si>
  <si>
    <t>Carrasco, Monte Punco, camino a Sehuencas, a 15 min en auto de la entrada a Monte Punco, al lado izquiero del camino, en cultivo de papa</t>
  </si>
  <si>
    <t>Arbol 7 m de altura. Fértil, flores maduras amarillas, flores viejas</t>
  </si>
  <si>
    <t>Monte Punco, camino a Sehuencas, a 15 min en auto de la entrada a Monte Punco, al lado izquiero del camino, en cultivo de papa</t>
  </si>
  <si>
    <t>OX239835</t>
  </si>
  <si>
    <t>OX240189</t>
  </si>
  <si>
    <t>SEN0053a</t>
  </si>
  <si>
    <t>DB 27469</t>
  </si>
  <si>
    <t>B100720939</t>
  </si>
  <si>
    <t>Carrasco, Monte Punco, camino a Sehuencas, a 25 min en auto de la entrada a Monte Punco, al lado izquierdo del camino en una propiedad privada</t>
  </si>
  <si>
    <t>Arbol 5 m de altura. Fértil, flores viejas, frutos</t>
  </si>
  <si>
    <t>Monte Punco, camino a Sehuencas, a 25 min en auto de la entrada a Monte Punco, al lado izquierdo del camino en una propiedad privada</t>
  </si>
  <si>
    <t>OX239836</t>
  </si>
  <si>
    <t>OX240190</t>
  </si>
  <si>
    <t>SEN0055</t>
  </si>
  <si>
    <t>DB 27473</t>
  </si>
  <si>
    <t>Franz Tamayo, Área Natural de Manejo Integrado Apolobamba, Chullina, Comunidad Waira Pata (Sanachi), Kumamta</t>
  </si>
  <si>
    <t>Árbol 10 m, 15.6 cm DAP. Estéril</t>
  </si>
  <si>
    <t>Bosque montano húmedo con Weinmannia, Clethra y Ocotea</t>
  </si>
  <si>
    <t>OX239837</t>
  </si>
  <si>
    <t>OX240191</t>
  </si>
  <si>
    <t>SEN0058</t>
  </si>
  <si>
    <t>DB 38501</t>
  </si>
  <si>
    <t>B100763045</t>
  </si>
  <si>
    <t>Chapare, Inka Chaka, camino subiendo a hidroelectrica en propiedad privada</t>
  </si>
  <si>
    <t>Arbol 7 m. Fértil, flores amarillas</t>
  </si>
  <si>
    <t>Bosque nublado abierto, degradado, seco con suelo expuesto, presencia de cultivos</t>
  </si>
  <si>
    <t>OX239838</t>
  </si>
  <si>
    <t>OX240192</t>
  </si>
  <si>
    <t>SEN0059</t>
  </si>
  <si>
    <t>DB 38502</t>
  </si>
  <si>
    <t>B100763052; B100763053</t>
  </si>
  <si>
    <t>Arbol 6 m. Envés de las hojas tomentoso. Fértil, flores amarillas</t>
  </si>
  <si>
    <t>OX239839</t>
  </si>
  <si>
    <t>OX240193</t>
  </si>
  <si>
    <t>SEN0006</t>
  </si>
  <si>
    <t>DB 27409</t>
  </si>
  <si>
    <t>Árbol 4 m, 13.4 cm DAP. Estéril</t>
  </si>
  <si>
    <t>OX239840</t>
  </si>
  <si>
    <t>OX240194</t>
  </si>
  <si>
    <t>SEN0060</t>
  </si>
  <si>
    <t>DB 38503</t>
  </si>
  <si>
    <t>B100763054; B100763055</t>
  </si>
  <si>
    <t>Arbol 5 m. Envés de las hojas tomentoso. Fértil, botones, flores amarillas</t>
  </si>
  <si>
    <t>OX239841</t>
  </si>
  <si>
    <t>OX240195</t>
  </si>
  <si>
    <t>SEN0007</t>
  </si>
  <si>
    <t>DB 27412</t>
  </si>
  <si>
    <t>Árbol 7 m, 13.7 cm DAP. Botones</t>
  </si>
  <si>
    <t>OX239842</t>
  </si>
  <si>
    <t>OX240196</t>
  </si>
  <si>
    <t>SEN0076</t>
  </si>
  <si>
    <t>DB 38519</t>
  </si>
  <si>
    <t>B100763142</t>
  </si>
  <si>
    <t>Quillacollo, Parque nacional Tunari</t>
  </si>
  <si>
    <t>Arbusto 1.5 m. Fértil, flores amarillas</t>
  </si>
  <si>
    <t>Puna, con cultivos, degradado</t>
  </si>
  <si>
    <t>OX239843</t>
  </si>
  <si>
    <t>OX240197</t>
  </si>
  <si>
    <t>SEN0008</t>
  </si>
  <si>
    <t>DB 27413</t>
  </si>
  <si>
    <t xml:space="preserve">Árbol 11 m, 143? cm DAP;. Flores y botones </t>
  </si>
  <si>
    <t>OX239844</t>
  </si>
  <si>
    <t>OX240198</t>
  </si>
  <si>
    <t>SEN0009</t>
  </si>
  <si>
    <t>DB 27414</t>
  </si>
  <si>
    <t>Árbol 11 m, 29.1 cm DAP. Estéril</t>
  </si>
  <si>
    <t>OX239845</t>
  </si>
  <si>
    <t>OX240199</t>
  </si>
  <si>
    <t>SEN0090</t>
  </si>
  <si>
    <t>DB 38533</t>
  </si>
  <si>
    <t>B100763214; B100763215</t>
  </si>
  <si>
    <t>Ayopaya, Cocapata, encima de Tiquipaya</t>
  </si>
  <si>
    <t>Arbol 5 - 6 m. 20 cm DAP. Ramas muy frágiles. Fértil, flores amarillas y fragantes</t>
  </si>
  <si>
    <t>Puna con presion ganadera y de cultivos</t>
  </si>
  <si>
    <t>OX239846</t>
  </si>
  <si>
    <t>OX240200</t>
  </si>
  <si>
    <t>SEN0091</t>
  </si>
  <si>
    <t>DB 38534</t>
  </si>
  <si>
    <t>B100763216; B100763217</t>
  </si>
  <si>
    <t>Arbol 5 m. 17 cm. DAP. Fértil, flores amarillas</t>
  </si>
  <si>
    <t>Puna, con afloramientos rocosos, degradada por el pastoreo, presencia de bofedales</t>
  </si>
  <si>
    <t>OX239847</t>
  </si>
  <si>
    <t>OX240201</t>
  </si>
  <si>
    <t>SEN0098</t>
  </si>
  <si>
    <t>DB 38541</t>
  </si>
  <si>
    <t>B100763231</t>
  </si>
  <si>
    <t>Arani, Vacas, santuario de las Puyas</t>
  </si>
  <si>
    <t>Arbusto 70 cm. Fértil, flores amarillas. Entre formaciónes de Puya raimondii</t>
  </si>
  <si>
    <t>Puna con presencia de Puya raimondii</t>
  </si>
  <si>
    <t>EF538147</t>
  </si>
  <si>
    <t>Aequatorium asterotrichum</t>
  </si>
  <si>
    <t xml:space="preserve">J.L. Jaramillo &amp; al. </t>
  </si>
  <si>
    <t>MO-1891648</t>
  </si>
  <si>
    <t>Arbol de 15 m. Capitulos de color blanco.</t>
  </si>
  <si>
    <t xml:space="preserve">GU818221 </t>
  </si>
  <si>
    <t>GU818618</t>
  </si>
  <si>
    <t xml:space="preserve">King &amp; Collins </t>
  </si>
  <si>
    <t>UC</t>
  </si>
  <si>
    <t>GU818174</t>
  </si>
  <si>
    <t xml:space="preserve">AF459963  </t>
  </si>
  <si>
    <t>P.C. Hutchison &amp; J.K. Wright</t>
  </si>
  <si>
    <t>S17-27951</t>
  </si>
  <si>
    <t>S</t>
  </si>
  <si>
    <t>Cajamarca</t>
  </si>
  <si>
    <t>Celedin Canyon of Río Marañon above Balsas, 5 km below summit of the road to Celedin</t>
  </si>
  <si>
    <t>Tree to ca. 6 m, erect, branches brittle, easily broken. Even some large stems (ca. 2 cm. diameter) finely and densely pubescent. Undersides of leaves and petioles densely yellow-brown pubescent. Upper leaf surface shiny medium green. Scales green. Flowers golden yellow. No rays.</t>
  </si>
  <si>
    <t xml:space="preserve">GU818215 </t>
  </si>
  <si>
    <t>EF538267</t>
  </si>
  <si>
    <t>B. Ståhl</t>
  </si>
  <si>
    <t>5572A</t>
  </si>
  <si>
    <t>S18-40289</t>
  </si>
  <si>
    <t>Nof Monte Punku on road Cochabamba-Comarapa</t>
  </si>
  <si>
    <t>GU818111</t>
  </si>
  <si>
    <t>GU818489</t>
  </si>
  <si>
    <t xml:space="preserve">E. Asplund </t>
  </si>
  <si>
    <t>S18-7665</t>
  </si>
  <si>
    <t>Pichincha, Lago Papallacta</t>
  </si>
  <si>
    <t>Shrub with weak subscandent branches. Flowers white with light brown anthers.</t>
  </si>
  <si>
    <t>GU818223</t>
  </si>
  <si>
    <t>EF538280</t>
  </si>
  <si>
    <t>Paragynoxys neodendroides</t>
  </si>
  <si>
    <t xml:space="preserve">A.M. Cleef </t>
  </si>
  <si>
    <t>9852a</t>
  </si>
  <si>
    <t>U.1133165</t>
  </si>
  <si>
    <t>U</t>
  </si>
  <si>
    <t>Santander</t>
  </si>
  <si>
    <t>Carretera Sta Rosita - Onzaga</t>
  </si>
  <si>
    <t>OX240044</t>
  </si>
  <si>
    <t>SEN0117</t>
  </si>
  <si>
    <t>DB 38560</t>
  </si>
  <si>
    <t>US 01826056</t>
  </si>
  <si>
    <t>CUZ,LPB,M,SI,US</t>
  </si>
  <si>
    <t>Sud Yungas, debajo de Unduavi, subiendo el valle de Cerromarca</t>
  </si>
  <si>
    <t>Arbol de 20 cm DAP 6 m de alto. Flores liguladas amarillas, frutos</t>
  </si>
  <si>
    <t>Bosque abierto mayormente arbustivo entre rocas en valle lateral al W de vía laguna que se seca</t>
  </si>
  <si>
    <t>OX239748</t>
  </si>
  <si>
    <t>OX240082</t>
  </si>
  <si>
    <t>SEN0171</t>
  </si>
  <si>
    <t>DB 38614</t>
  </si>
  <si>
    <t>Km 44 - 47 Salcedo - Napo road </t>
  </si>
  <si>
    <t>Small shrub 40 cm. Heads with yellow flowers</t>
  </si>
  <si>
    <t>Paramo</t>
  </si>
  <si>
    <t>OX239753</t>
  </si>
  <si>
    <t>OX240087</t>
  </si>
  <si>
    <t>SEN0176</t>
  </si>
  <si>
    <t>DB 38619</t>
  </si>
  <si>
    <t>MO-1891704</t>
  </si>
  <si>
    <t>Cuenca - Molleturo, km 30</t>
  </si>
  <si>
    <t>OX239757</t>
  </si>
  <si>
    <t>OX240091</t>
  </si>
  <si>
    <t>SEN0180</t>
  </si>
  <si>
    <t>DB 38623</t>
  </si>
  <si>
    <t>B100720276</t>
  </si>
  <si>
    <t>B,K,LPB,M</t>
  </si>
  <si>
    <t>Inquisivi, unos 8 km de Quime hacia Inquisivi, Camillaya arriba del pueblo</t>
  </si>
  <si>
    <t>Arbusto 1.50 m. Flores amarillas</t>
  </si>
  <si>
    <t>Ceja de monte, al borde de bosque y en el pajonal</t>
  </si>
  <si>
    <t>OX240092</t>
  </si>
  <si>
    <t>SEN0181</t>
  </si>
  <si>
    <t>DB 38624</t>
  </si>
  <si>
    <t>E. Narváez, W. Quizhpe &amp; M. Mites</t>
  </si>
  <si>
    <t>MO-1892413</t>
  </si>
  <si>
    <t>Tena Parque Nacional Llanganates, 300 m al noroeste de la Laguna de Yanacocha, sector San Martín</t>
  </si>
  <si>
    <t>Arbusto de 3 m, hojas con envés gris. Flores amarillas</t>
  </si>
  <si>
    <t>Páramo húmedo y vegetación arbustiva, roca metamórfica</t>
  </si>
  <si>
    <t>OX240094</t>
  </si>
  <si>
    <t>SEN0184</t>
  </si>
  <si>
    <t>DB 38627</t>
  </si>
  <si>
    <t>P.M. Jørgensen, C. Ulloa, S. León, H. Vargas L. &amp; P. Lozano</t>
  </si>
  <si>
    <t>MO-1892377</t>
  </si>
  <si>
    <t>Cordillera de Las Lagunitas Amaluza-Jimbura-Zumba, km 37</t>
  </si>
  <si>
    <t>Tree, no. 15. Sterile</t>
  </si>
  <si>
    <t>OX240095</t>
  </si>
  <si>
    <t>SEN0185</t>
  </si>
  <si>
    <t>DB 38628</t>
  </si>
  <si>
    <t>M. Peñafiel &amp; et al.</t>
  </si>
  <si>
    <t>MO-1891668</t>
  </si>
  <si>
    <t>Cotacachi Reserva Ecológica Cotacachi-Cayapas, alrededores de la Laguna de Cuicocha sector de la Quebrada Chumabí</t>
  </si>
  <si>
    <t>Arbol, 4 m, hojas anchas. Flores amarillas</t>
  </si>
  <si>
    <t>OX240100</t>
  </si>
  <si>
    <t>SEN0192</t>
  </si>
  <si>
    <t>DB 38635</t>
  </si>
  <si>
    <t>MO-1879920</t>
  </si>
  <si>
    <t>Parque Nacional Cajas</t>
  </si>
  <si>
    <t>Shrub 1 m, densely ochraceous-lanose. Flowers yellow</t>
  </si>
  <si>
    <t>Páramo de Soldados. Road Baños-Soldados-Chaucha, km 34.4. Burnt and grazed grass páramo and cushion plants on wet areas along creek</t>
  </si>
  <si>
    <t>OX240102</t>
  </si>
  <si>
    <t>SEN0196</t>
  </si>
  <si>
    <t>DB 38639</t>
  </si>
  <si>
    <t>C.E. Cerón &amp; R. Alarcón</t>
  </si>
  <si>
    <t>MO-1892412</t>
  </si>
  <si>
    <t>Cantón Ruminiahui Parroquia Amaguaña bosque protector Pasochoa Camino hacia la cumbre del Pasochoa</t>
  </si>
  <si>
    <t>Arbusto de 3 m. Involucro color verde-blanquecino, lígulas color amarillo</t>
  </si>
  <si>
    <t>Bosque muy húmedo montano</t>
  </si>
  <si>
    <t>OX240108</t>
  </si>
  <si>
    <t>SEN0215</t>
  </si>
  <si>
    <t>DB 38658</t>
  </si>
  <si>
    <t>Gynoxys szyszylowiczii</t>
  </si>
  <si>
    <t>A.H. Gentry, C. Díaz S. &amp; R. Ortiz</t>
  </si>
  <si>
    <t>MO-1893057</t>
  </si>
  <si>
    <t>El Pargo, 42 km E of Llama, ca 14 km SE of Tunas Pampas</t>
  </si>
  <si>
    <t>Tree 3 cm dbh, uniformly small leaves. Flowers yellow, mostly in bud</t>
  </si>
  <si>
    <t>High Andean forest</t>
  </si>
  <si>
    <t>OX240109</t>
  </si>
  <si>
    <t>SEN0216</t>
  </si>
  <si>
    <t>DB 38659</t>
  </si>
  <si>
    <t>P.M. Jørgensen &amp; et al.</t>
  </si>
  <si>
    <t>MO-1879895</t>
  </si>
  <si>
    <t>Cuenca-Machala km 22, turnoff towards Patachoca, km 7 Shrubby secondary vegetation with small pathes of tall forest dominated by Clusia and Weinmannia</t>
  </si>
  <si>
    <t>Tree 6m. Buds dusty green to light orange, papus white</t>
  </si>
  <si>
    <t>Shrubby secondary vegetation with small pathes of tall forest dominated by Clusia and Weinmannia</t>
  </si>
  <si>
    <t>OX240110</t>
  </si>
  <si>
    <t>SEN0217</t>
  </si>
  <si>
    <t>DB 38660</t>
  </si>
  <si>
    <t>P.M. Jørgensen, C. Ulloa &amp; M. Gavilanes</t>
  </si>
  <si>
    <t>MO-1879913</t>
  </si>
  <si>
    <t>Cumbe - Oña, km 9, new road</t>
  </si>
  <si>
    <t>Shrub 1.2 m. Inflorescence yellow</t>
  </si>
  <si>
    <t>Páramo, plantation of Pinus, and remnants of shrubby vegetation</t>
  </si>
  <si>
    <t>OX240116</t>
  </si>
  <si>
    <t>SEN0223</t>
  </si>
  <si>
    <t>DB 38666</t>
  </si>
  <si>
    <t>B100843129</t>
  </si>
  <si>
    <t>Mariscal Nieto Carumas, road from Chilligua to Carumas</t>
  </si>
  <si>
    <t>Tree, pubescent, lig yellow cap</t>
  </si>
  <si>
    <t>Highland slopes with cushions</t>
  </si>
  <si>
    <t>OX240117</t>
  </si>
  <si>
    <t>SEN0225</t>
  </si>
  <si>
    <t>DB 38668</t>
  </si>
  <si>
    <t>B100843130</t>
  </si>
  <si>
    <t>La Convención, Huayopata Road to Abra Malaga</t>
  </si>
  <si>
    <t>Tree, yellow lig capitules</t>
  </si>
  <si>
    <t>Mountain tropical forest</t>
  </si>
  <si>
    <t>OX240118</t>
  </si>
  <si>
    <t>SEN0226</t>
  </si>
  <si>
    <t>DB 38669</t>
  </si>
  <si>
    <t>B100843134</t>
  </si>
  <si>
    <t xml:space="preserve">Moquegua </t>
  </si>
  <si>
    <t>GSánchez Cerro Puquina Road to Puquina</t>
  </si>
  <si>
    <t>Scrubland</t>
  </si>
  <si>
    <t>OX240120</t>
  </si>
  <si>
    <t>SEN0229</t>
  </si>
  <si>
    <t>DB 38672</t>
  </si>
  <si>
    <t>B100843143</t>
  </si>
  <si>
    <t>Huamalies Llata Irma Grande</t>
  </si>
  <si>
    <t>Stone slopes with ruins, scrub veg</t>
  </si>
  <si>
    <t>OX240125</t>
  </si>
  <si>
    <t>SEN0236</t>
  </si>
  <si>
    <t>DB 38679</t>
  </si>
  <si>
    <t>Gynoxys huanucona</t>
  </si>
  <si>
    <t>B100843142</t>
  </si>
  <si>
    <t>Huamalies, Arancay, San Francisco de Catas</t>
  </si>
  <si>
    <t>Tree, ovate lvs, lig yellow cap</t>
  </si>
  <si>
    <t>Scrubland, roadside</t>
  </si>
  <si>
    <t>OX240137</t>
  </si>
  <si>
    <t>SEN0253</t>
  </si>
  <si>
    <t>DB 38696</t>
  </si>
  <si>
    <t>B101098525</t>
  </si>
  <si>
    <t>Road from Jircan to Huacaybamba, N of Jircan</t>
  </si>
  <si>
    <t>OX240139</t>
  </si>
  <si>
    <t>SEN0255</t>
  </si>
  <si>
    <t>DB 38698</t>
  </si>
  <si>
    <t>B101098523</t>
  </si>
  <si>
    <t>OX240142</t>
  </si>
  <si>
    <t>SEN0259</t>
  </si>
  <si>
    <t>DB 38702</t>
  </si>
  <si>
    <t>B101098519</t>
  </si>
  <si>
    <t>OX240143</t>
  </si>
  <si>
    <t>SEN0260</t>
  </si>
  <si>
    <t>DB 38703</t>
  </si>
  <si>
    <t>B101098676</t>
  </si>
  <si>
    <t>OX240144</t>
  </si>
  <si>
    <t>SEN0263</t>
  </si>
  <si>
    <t>DB 38706</t>
  </si>
  <si>
    <t>B101098516</t>
  </si>
  <si>
    <t>Gravelly slope in cultivated landscape</t>
  </si>
  <si>
    <t>OX240145</t>
  </si>
  <si>
    <t>SEN0264</t>
  </si>
  <si>
    <t>DB 38707</t>
  </si>
  <si>
    <t>B101098515</t>
  </si>
  <si>
    <t>OX240151</t>
  </si>
  <si>
    <t>SEN0273</t>
  </si>
  <si>
    <t>DB 38716</t>
  </si>
  <si>
    <t>B101098508</t>
  </si>
  <si>
    <t>Steep slopes of quebrada with stream in Eucalyptus plantation</t>
  </si>
  <si>
    <t>OX240155</t>
  </si>
  <si>
    <t>SEN0283</t>
  </si>
  <si>
    <t>DB 38726</t>
  </si>
  <si>
    <t>Gynoxys hutchisonii</t>
  </si>
  <si>
    <t>B101098682</t>
  </si>
  <si>
    <t>Road from Celendín to Chachapoyas, ascent to the pass E of Celendín</t>
  </si>
  <si>
    <t>Slope with dense cover of shurb and tall herbs</t>
  </si>
  <si>
    <t>OX240162</t>
  </si>
  <si>
    <t>SEN0291</t>
  </si>
  <si>
    <t>DB 38734</t>
  </si>
  <si>
    <t>B101098690</t>
  </si>
  <si>
    <t>Indumentum brown!</t>
  </si>
  <si>
    <t>Rocky ridge in grassland</t>
  </si>
  <si>
    <t>OX240166</t>
  </si>
  <si>
    <t>SEN0296</t>
  </si>
  <si>
    <t>DB 38739</t>
  </si>
  <si>
    <t>B101098695</t>
  </si>
  <si>
    <t>Around Kuelap</t>
  </si>
  <si>
    <t>EF538148</t>
  </si>
  <si>
    <t>Aequatorium lepidotum</t>
  </si>
  <si>
    <t xml:space="preserve">Palacios &amp; Tipaz </t>
  </si>
  <si>
    <t>MO-037542</t>
  </si>
  <si>
    <t>Montúfar Loma El Corazón, Mariscal Sucre</t>
  </si>
  <si>
    <t>Arbol de 6 m, hojas quebradizas cafés por el envés. Capítulos cafés-verdes. Lígulas blancas</t>
  </si>
  <si>
    <t>EF538268</t>
  </si>
  <si>
    <t>S17-27958</t>
  </si>
  <si>
    <t>LPB,S</t>
  </si>
  <si>
    <t>Nor Yungas, entre Cotapata y Chuspipata</t>
  </si>
  <si>
    <t>EF538219</t>
  </si>
  <si>
    <t>F. Hekker &amp; W.H.A. Hekking</t>
  </si>
  <si>
    <t>U.1127305</t>
  </si>
  <si>
    <t>Paramó de El Angel</t>
  </si>
  <si>
    <t>EF538269</t>
  </si>
  <si>
    <t>Acevedo &amp; Siaca</t>
  </si>
  <si>
    <t>US 03066803</t>
  </si>
  <si>
    <t>US</t>
  </si>
  <si>
    <t>Nor Yungas, road from Cotapata to Chair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#,##0.0000000"/>
  </numFmts>
  <fonts count="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u/>
      <sz val="10"/>
      <color indexed="12"/>
      <name val="Arial"/>
      <family val="2"/>
    </font>
    <font>
      <sz val="10"/>
      <color indexed="8"/>
      <name val="Arial"/>
      <family val="2"/>
    </font>
    <font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4">
    <xf numFmtId="0" fontId="0" fillId="0" borderId="0"/>
    <xf numFmtId="0" fontId="1" fillId="0" borderId="0"/>
    <xf numFmtId="0" fontId="3" fillId="0" borderId="0" applyNumberFormat="0" applyFill="0" applyBorder="0" applyAlignment="0" applyProtection="0">
      <alignment vertical="top"/>
      <protection locked="0"/>
    </xf>
    <xf numFmtId="0" fontId="4" fillId="0" borderId="0"/>
  </cellStyleXfs>
  <cellXfs count="24">
    <xf numFmtId="0" fontId="0" fillId="0" borderId="0" xfId="0"/>
    <xf numFmtId="0" fontId="2" fillId="0" borderId="0" xfId="0" applyFont="1"/>
    <xf numFmtId="0" fontId="2" fillId="0" borderId="0" xfId="0" applyFont="1" applyAlignment="1">
      <alignment horizontal="left" vertical="top" wrapText="1"/>
    </xf>
    <xf numFmtId="0" fontId="2" fillId="0" borderId="0" xfId="0" applyFont="1" applyAlignment="1">
      <alignment horizontal="right" vertical="top" wrapText="1"/>
    </xf>
    <xf numFmtId="0" fontId="2" fillId="0" borderId="0" xfId="1" applyFont="1"/>
    <xf numFmtId="0" fontId="2" fillId="0" borderId="0" xfId="0" applyFont="1" applyAlignment="1">
      <alignment horizontal="left" vertical="center" wrapText="1"/>
    </xf>
    <xf numFmtId="2" fontId="2" fillId="0" borderId="0" xfId="1" applyNumberFormat="1" applyFont="1"/>
    <xf numFmtId="0" fontId="2" fillId="0" borderId="0" xfId="1" applyFont="1" applyAlignment="1">
      <alignment horizontal="right"/>
    </xf>
    <xf numFmtId="0" fontId="2" fillId="0" borderId="0" xfId="0" applyFont="1" applyAlignment="1">
      <alignment horizontal="right"/>
    </xf>
    <xf numFmtId="3" fontId="2" fillId="0" borderId="0" xfId="1" applyNumberFormat="1" applyFont="1"/>
    <xf numFmtId="49" fontId="2" fillId="0" borderId="0" xfId="0" applyNumberFormat="1" applyFont="1"/>
    <xf numFmtId="49" fontId="2" fillId="0" borderId="0" xfId="0" applyNumberFormat="1" applyFont="1" applyAlignment="1">
      <alignment horizontal="right"/>
    </xf>
    <xf numFmtId="49" fontId="2" fillId="0" borderId="0" xfId="0" applyNumberFormat="1" applyFont="1" applyAlignment="1">
      <alignment horizontal="left"/>
    </xf>
    <xf numFmtId="0" fontId="2" fillId="0" borderId="0" xfId="2" applyFont="1" applyFill="1" applyBorder="1" applyAlignment="1" applyProtection="1"/>
    <xf numFmtId="0" fontId="2" fillId="0" borderId="0" xfId="0" applyFont="1" applyAlignment="1">
      <alignment wrapText="1"/>
    </xf>
    <xf numFmtId="0" fontId="2" fillId="0" borderId="0" xfId="0" applyFont="1" applyAlignment="1">
      <alignment horizontal="left"/>
    </xf>
    <xf numFmtId="0" fontId="2" fillId="0" borderId="0" xfId="3" applyFont="1"/>
    <xf numFmtId="0" fontId="2" fillId="0" borderId="0" xfId="1" applyFont="1" applyAlignment="1">
      <alignment horizontal="left"/>
    </xf>
    <xf numFmtId="0" fontId="2" fillId="0" borderId="0" xfId="0" applyFont="1" applyAlignment="1">
      <alignment horizontal="right" wrapText="1"/>
    </xf>
    <xf numFmtId="0" fontId="2" fillId="0" borderId="0" xfId="0" applyFont="1" applyAlignment="1">
      <alignment vertical="center"/>
    </xf>
    <xf numFmtId="164" fontId="2" fillId="0" borderId="0" xfId="0" applyNumberFormat="1" applyFont="1"/>
    <xf numFmtId="49" fontId="2" fillId="0" borderId="0" xfId="3" applyNumberFormat="1" applyFont="1"/>
    <xf numFmtId="0" fontId="5" fillId="0" borderId="0" xfId="0" applyFont="1" applyAlignment="1">
      <alignment horizontal="left" vertical="center"/>
    </xf>
    <xf numFmtId="0" fontId="2" fillId="0" borderId="0" xfId="0" applyFont="1" applyAlignment="1">
      <alignment vertical="center" wrapText="1"/>
    </xf>
  </cellXfs>
  <cellStyles count="4">
    <cellStyle name="Link" xfId="2" builtinId="8"/>
    <cellStyle name="Normal 2" xfId="1" xr:uid="{8BAA3DB8-A04C-456B-B15D-D2290D8256D7}"/>
    <cellStyle name="Standard" xfId="0" builtinId="0"/>
    <cellStyle name="Standard_Tabelle1" xfId="3" xr:uid="{0909EB72-7E9F-47C8-889B-8BB734BCBE66}"/>
  </cellStyles>
  <dxfs count="36">
    <dxf>
      <font>
        <color theme="0"/>
      </font>
      <fill>
        <patternFill patternType="lightUp">
          <fgColor theme="3"/>
          <bgColor theme="1"/>
        </patternFill>
      </fill>
      <border>
        <left style="dashDot">
          <color indexed="64"/>
        </left>
        <right style="dashDot">
          <color indexed="64"/>
        </right>
        <top style="dashDot">
          <color indexed="64"/>
        </top>
        <bottom style="dashDot">
          <color indexed="64"/>
        </bottom>
      </border>
    </dxf>
    <dxf>
      <font>
        <color theme="0"/>
      </font>
      <fill>
        <patternFill patternType="lightUp">
          <fgColor theme="3"/>
          <bgColor theme="1"/>
        </patternFill>
      </fill>
      <border>
        <left style="dashDot">
          <color indexed="64"/>
        </left>
        <right style="dashDot">
          <color indexed="64"/>
        </right>
        <top style="dashDot">
          <color indexed="64"/>
        </top>
        <bottom style="dashDot">
          <color indexed="64"/>
        </bottom>
      </border>
    </dxf>
    <dxf>
      <font>
        <color theme="0"/>
      </font>
      <fill>
        <patternFill patternType="lightUp">
          <fgColor theme="3"/>
          <bgColor theme="1"/>
        </patternFill>
      </fill>
      <border>
        <left style="dashDot">
          <color indexed="64"/>
        </left>
        <right style="dashDot">
          <color indexed="64"/>
        </right>
        <top style="dashDot">
          <color indexed="64"/>
        </top>
        <bottom style="dashDot">
          <color indexed="64"/>
        </bottom>
      </border>
    </dxf>
    <dxf>
      <font>
        <color theme="0"/>
      </font>
      <fill>
        <patternFill patternType="lightUp">
          <fgColor theme="3"/>
          <bgColor theme="1"/>
        </patternFill>
      </fill>
      <border>
        <left style="dashDot">
          <color indexed="64"/>
        </left>
        <right style="dashDot">
          <color indexed="64"/>
        </right>
        <top style="dashDot">
          <color indexed="64"/>
        </top>
        <bottom style="dashDot">
          <color indexed="64"/>
        </bottom>
      </border>
    </dxf>
    <dxf>
      <font>
        <color theme="0"/>
      </font>
      <fill>
        <patternFill patternType="lightUp">
          <fgColor theme="3"/>
          <bgColor theme="1"/>
        </patternFill>
      </fill>
      <border>
        <left style="dashDot">
          <color indexed="64"/>
        </left>
        <right style="dashDot">
          <color indexed="64"/>
        </right>
        <top style="dashDot">
          <color indexed="64"/>
        </top>
        <bottom style="dashDot">
          <color indexed="64"/>
        </bottom>
      </border>
    </dxf>
    <dxf>
      <font>
        <color theme="0"/>
      </font>
      <fill>
        <patternFill patternType="lightUp">
          <fgColor theme="3"/>
          <bgColor theme="1"/>
        </patternFill>
      </fill>
      <border>
        <left style="dashDot">
          <color indexed="64"/>
        </left>
        <right style="dashDot">
          <color indexed="64"/>
        </right>
        <top style="dashDot">
          <color indexed="64"/>
        </top>
        <bottom style="dashDot">
          <color indexed="64"/>
        </bottom>
      </border>
    </dxf>
    <dxf>
      <font>
        <color theme="0"/>
      </font>
      <fill>
        <patternFill patternType="lightUp">
          <fgColor theme="3"/>
          <bgColor theme="1"/>
        </patternFill>
      </fill>
      <border>
        <left style="dashDot">
          <color indexed="64"/>
        </left>
        <right style="dashDot">
          <color indexed="64"/>
        </right>
        <top style="dashDot">
          <color indexed="64"/>
        </top>
        <bottom style="dashDot">
          <color indexed="64"/>
        </bottom>
      </border>
    </dxf>
    <dxf>
      <font>
        <color theme="0"/>
      </font>
      <fill>
        <patternFill patternType="lightUp">
          <fgColor theme="3"/>
          <bgColor theme="1"/>
        </patternFill>
      </fill>
      <border>
        <left style="dashDot">
          <color indexed="64"/>
        </left>
        <right style="dashDot">
          <color indexed="64"/>
        </right>
        <top style="dashDot">
          <color indexed="64"/>
        </top>
        <bottom style="dashDot">
          <color indexed="64"/>
        </bottom>
      </border>
    </dxf>
    <dxf>
      <font>
        <color theme="0"/>
      </font>
      <fill>
        <patternFill patternType="lightUp">
          <fgColor theme="3"/>
          <bgColor theme="1"/>
        </patternFill>
      </fill>
      <border>
        <left style="dashDot">
          <color indexed="64"/>
        </left>
        <right style="dashDot">
          <color indexed="64"/>
        </right>
        <top style="dashDot">
          <color indexed="64"/>
        </top>
        <bottom style="dashDot">
          <color indexed="64"/>
        </bottom>
      </border>
    </dxf>
    <dxf>
      <font>
        <color theme="0"/>
      </font>
      <fill>
        <patternFill patternType="lightUp">
          <fgColor theme="3"/>
          <bgColor theme="1"/>
        </patternFill>
      </fill>
      <border>
        <left style="dashDot">
          <color indexed="64"/>
        </left>
        <right style="dashDot">
          <color indexed="64"/>
        </right>
        <top style="dashDot">
          <color indexed="64"/>
        </top>
        <bottom style="dashDot">
          <color indexed="64"/>
        </bottom>
      </border>
    </dxf>
    <dxf>
      <font>
        <color theme="0"/>
      </font>
      <fill>
        <patternFill patternType="lightUp">
          <fgColor theme="3"/>
          <bgColor theme="1"/>
        </patternFill>
      </fill>
      <border>
        <left style="dashDot">
          <color indexed="64"/>
        </left>
        <right style="dashDot">
          <color indexed="64"/>
        </right>
        <top style="dashDot">
          <color indexed="64"/>
        </top>
        <bottom style="dashDot">
          <color indexed="64"/>
        </bottom>
      </border>
    </dxf>
    <dxf>
      <font>
        <color theme="0"/>
      </font>
      <fill>
        <patternFill patternType="lightUp">
          <fgColor theme="3"/>
          <bgColor theme="1"/>
        </patternFill>
      </fill>
      <border>
        <left style="dashDot">
          <color indexed="64"/>
        </left>
        <right style="dashDot">
          <color indexed="64"/>
        </right>
        <top style="dashDot">
          <color indexed="64"/>
        </top>
        <bottom style="dashDot">
          <color indexed="64"/>
        </bottom>
      </border>
    </dxf>
    <dxf>
      <font>
        <color theme="0"/>
      </font>
      <fill>
        <patternFill patternType="lightUp">
          <fgColor theme="3"/>
          <bgColor theme="1"/>
        </patternFill>
      </fill>
      <border>
        <left style="dashDot">
          <color indexed="64"/>
        </left>
        <right style="dashDot">
          <color indexed="64"/>
        </right>
        <top style="dashDot">
          <color indexed="64"/>
        </top>
        <bottom style="dashDot">
          <color indexed="64"/>
        </bottom>
      </border>
    </dxf>
    <dxf>
      <font>
        <color theme="0"/>
      </font>
      <fill>
        <patternFill patternType="lightUp">
          <fgColor theme="3"/>
          <bgColor theme="1"/>
        </patternFill>
      </fill>
      <border>
        <left style="dashDot">
          <color indexed="64"/>
        </left>
        <right style="dashDot">
          <color indexed="64"/>
        </right>
        <top style="dashDot">
          <color indexed="64"/>
        </top>
        <bottom style="dashDot">
          <color indexed="64"/>
        </bottom>
      </border>
    </dxf>
    <dxf>
      <font>
        <color theme="0"/>
      </font>
      <fill>
        <patternFill patternType="lightUp">
          <fgColor theme="3"/>
          <bgColor theme="1"/>
        </patternFill>
      </fill>
      <border>
        <left style="dashDot">
          <color indexed="64"/>
        </left>
        <right style="dashDot">
          <color indexed="64"/>
        </right>
        <top style="dashDot">
          <color indexed="64"/>
        </top>
        <bottom style="dashDot">
          <color indexed="64"/>
        </bottom>
      </border>
    </dxf>
    <dxf>
      <font>
        <color theme="0"/>
      </font>
      <fill>
        <patternFill patternType="lightUp">
          <fgColor theme="3"/>
          <bgColor theme="1"/>
        </patternFill>
      </fill>
      <border>
        <left style="dashDot">
          <color indexed="64"/>
        </left>
        <right style="dashDot">
          <color indexed="64"/>
        </right>
        <top style="dashDot">
          <color indexed="64"/>
        </top>
        <bottom style="dashDot">
          <color indexed="64"/>
        </bottom>
      </border>
    </dxf>
    <dxf>
      <font>
        <color theme="0"/>
      </font>
      <fill>
        <patternFill patternType="lightUp">
          <fgColor theme="3"/>
          <bgColor theme="1"/>
        </patternFill>
      </fill>
      <border>
        <left style="dashDot">
          <color indexed="64"/>
        </left>
        <right style="dashDot">
          <color indexed="64"/>
        </right>
        <top style="dashDot">
          <color indexed="64"/>
        </top>
        <bottom style="dashDot">
          <color indexed="64"/>
        </bottom>
      </border>
    </dxf>
    <dxf>
      <font>
        <color theme="0"/>
      </font>
      <fill>
        <patternFill patternType="lightUp">
          <fgColor theme="3"/>
          <bgColor theme="1"/>
        </patternFill>
      </fill>
      <border>
        <left style="dashDot">
          <color indexed="64"/>
        </left>
        <right style="dashDot">
          <color indexed="64"/>
        </right>
        <top style="dashDot">
          <color indexed="64"/>
        </top>
        <bottom style="dashDot">
          <color indexed="64"/>
        </bottom>
      </border>
    </dxf>
    <dxf>
      <font>
        <color theme="0"/>
      </font>
      <fill>
        <patternFill patternType="lightUp">
          <fgColor theme="3"/>
          <bgColor theme="1"/>
        </patternFill>
      </fill>
      <border>
        <left style="dashDot">
          <color indexed="64"/>
        </left>
        <right style="dashDot">
          <color indexed="64"/>
        </right>
        <top style="dashDot">
          <color indexed="64"/>
        </top>
        <bottom style="dashDot">
          <color indexed="64"/>
        </bottom>
      </border>
    </dxf>
    <dxf>
      <font>
        <color theme="0"/>
      </font>
      <fill>
        <patternFill patternType="lightUp">
          <fgColor theme="3"/>
          <bgColor theme="1"/>
        </patternFill>
      </fill>
      <border>
        <left style="dashDot">
          <color indexed="64"/>
        </left>
        <right style="dashDot">
          <color indexed="64"/>
        </right>
        <top style="dashDot">
          <color indexed="64"/>
        </top>
        <bottom style="dashDot">
          <color indexed="64"/>
        </bottom>
      </border>
    </dxf>
    <dxf>
      <font>
        <color theme="0"/>
      </font>
      <fill>
        <patternFill patternType="lightUp">
          <fgColor theme="3"/>
          <bgColor theme="1"/>
        </patternFill>
      </fill>
      <border>
        <left style="dashDot">
          <color indexed="64"/>
        </left>
        <right style="dashDot">
          <color indexed="64"/>
        </right>
        <top style="dashDot">
          <color indexed="64"/>
        </top>
        <bottom style="dashDot">
          <color indexed="64"/>
        </bottom>
      </border>
    </dxf>
    <dxf>
      <font>
        <color theme="0"/>
      </font>
      <fill>
        <patternFill patternType="lightUp">
          <fgColor theme="3"/>
          <bgColor theme="1"/>
        </patternFill>
      </fill>
      <border>
        <left style="dashDot">
          <color indexed="64"/>
        </left>
        <right style="dashDot">
          <color indexed="64"/>
        </right>
        <top style="dashDot">
          <color indexed="64"/>
        </top>
        <bottom style="dashDot">
          <color indexed="64"/>
        </bottom>
      </border>
    </dxf>
    <dxf>
      <font>
        <color theme="0"/>
      </font>
      <fill>
        <patternFill patternType="lightUp">
          <fgColor theme="3"/>
          <bgColor theme="1"/>
        </patternFill>
      </fill>
      <border>
        <left style="dashDot">
          <color indexed="64"/>
        </left>
        <right style="dashDot">
          <color indexed="64"/>
        </right>
        <top style="dashDot">
          <color indexed="64"/>
        </top>
        <bottom style="dashDot">
          <color indexed="64"/>
        </bottom>
      </border>
    </dxf>
    <dxf>
      <font>
        <color theme="0"/>
      </font>
      <fill>
        <patternFill patternType="lightUp">
          <fgColor theme="3"/>
          <bgColor theme="1"/>
        </patternFill>
      </fill>
      <border>
        <left style="dashDot">
          <color indexed="64"/>
        </left>
        <right style="dashDot">
          <color indexed="64"/>
        </right>
        <top style="dashDot">
          <color indexed="64"/>
        </top>
        <bottom style="dashDot">
          <color indexed="64"/>
        </bottom>
      </border>
    </dxf>
    <dxf>
      <font>
        <color theme="0"/>
      </font>
      <fill>
        <patternFill patternType="lightUp">
          <fgColor theme="3"/>
          <bgColor theme="1"/>
        </patternFill>
      </fill>
      <border>
        <left style="dashDot">
          <color indexed="64"/>
        </left>
        <right style="dashDot">
          <color indexed="64"/>
        </right>
        <top style="dashDot">
          <color indexed="64"/>
        </top>
        <bottom style="dashDot">
          <color indexed="64"/>
        </bottom>
      </border>
    </dxf>
    <dxf>
      <font>
        <color theme="0"/>
      </font>
      <fill>
        <patternFill patternType="lightUp">
          <fgColor theme="3"/>
          <bgColor theme="1"/>
        </patternFill>
      </fill>
      <border>
        <left style="dashDot">
          <color indexed="64"/>
        </left>
        <right style="dashDot">
          <color indexed="64"/>
        </right>
        <top style="dashDot">
          <color indexed="64"/>
        </top>
        <bottom style="dashDot">
          <color indexed="64"/>
        </bottom>
      </border>
    </dxf>
    <dxf>
      <font>
        <color theme="0"/>
      </font>
      <fill>
        <patternFill patternType="lightUp">
          <fgColor theme="3"/>
          <bgColor theme="1"/>
        </patternFill>
      </fill>
      <border>
        <left style="dashDot">
          <color indexed="64"/>
        </left>
        <right style="dashDot">
          <color indexed="64"/>
        </right>
        <top style="dashDot">
          <color indexed="64"/>
        </top>
        <bottom style="dashDot">
          <color indexed="64"/>
        </bottom>
      </border>
    </dxf>
    <dxf>
      <font>
        <color theme="0"/>
      </font>
      <fill>
        <patternFill patternType="lightUp">
          <fgColor theme="3"/>
          <bgColor theme="1"/>
        </patternFill>
      </fill>
      <border>
        <left style="dashDot">
          <color indexed="64"/>
        </left>
        <right style="dashDot">
          <color indexed="64"/>
        </right>
        <top style="dashDot">
          <color indexed="64"/>
        </top>
        <bottom style="dashDot">
          <color indexed="64"/>
        </bottom>
      </border>
    </dxf>
    <dxf>
      <font>
        <color theme="0"/>
      </font>
      <fill>
        <patternFill patternType="lightUp">
          <fgColor theme="3"/>
          <bgColor theme="1"/>
        </patternFill>
      </fill>
      <border>
        <left style="dashDot">
          <color indexed="64"/>
        </left>
        <right style="dashDot">
          <color indexed="64"/>
        </right>
        <top style="dashDot">
          <color indexed="64"/>
        </top>
        <bottom style="dashDot">
          <color indexed="64"/>
        </bottom>
      </border>
    </dxf>
    <dxf>
      <font>
        <color theme="0"/>
      </font>
      <fill>
        <patternFill patternType="lightUp">
          <fgColor theme="3"/>
          <bgColor theme="1"/>
        </patternFill>
      </fill>
      <border>
        <left style="dashDot">
          <color indexed="64"/>
        </left>
        <right style="dashDot">
          <color indexed="64"/>
        </right>
        <top style="dashDot">
          <color indexed="64"/>
        </top>
        <bottom style="dashDot">
          <color indexed="64"/>
        </bottom>
      </border>
    </dxf>
    <dxf>
      <font>
        <color theme="0"/>
      </font>
      <fill>
        <patternFill patternType="lightUp">
          <fgColor theme="3"/>
          <bgColor theme="1"/>
        </patternFill>
      </fill>
      <border>
        <left style="dashDot">
          <color indexed="64"/>
        </left>
        <right style="dashDot">
          <color indexed="64"/>
        </right>
        <top style="dashDot">
          <color indexed="64"/>
        </top>
        <bottom style="dashDot">
          <color indexed="64"/>
        </bottom>
      </border>
    </dxf>
    <dxf>
      <font>
        <color theme="0"/>
      </font>
      <fill>
        <patternFill patternType="lightUp">
          <fgColor theme="3"/>
          <bgColor theme="1"/>
        </patternFill>
      </fill>
      <border>
        <left style="dashDot">
          <color indexed="64"/>
        </left>
        <right style="dashDot">
          <color indexed="64"/>
        </right>
        <top style="dashDot">
          <color indexed="64"/>
        </top>
        <bottom style="dashDot">
          <color indexed="64"/>
        </bottom>
      </border>
    </dxf>
    <dxf>
      <font>
        <color theme="0"/>
      </font>
      <fill>
        <patternFill patternType="lightUp">
          <fgColor theme="3"/>
          <bgColor theme="1"/>
        </patternFill>
      </fill>
      <border>
        <left style="dashDot">
          <color indexed="64"/>
        </left>
        <right style="dashDot">
          <color indexed="64"/>
        </right>
        <top style="dashDot">
          <color indexed="64"/>
        </top>
        <bottom style="dashDot">
          <color indexed="64"/>
        </bottom>
      </border>
    </dxf>
    <dxf>
      <font>
        <color theme="0"/>
      </font>
      <fill>
        <patternFill patternType="lightUp">
          <fgColor theme="3"/>
          <bgColor theme="1"/>
        </patternFill>
      </fill>
      <border>
        <left style="dashDot">
          <color indexed="64"/>
        </left>
        <right style="dashDot">
          <color indexed="64"/>
        </right>
        <top style="dashDot">
          <color indexed="64"/>
        </top>
        <bottom style="dashDot">
          <color indexed="64"/>
        </bottom>
      </border>
    </dxf>
    <dxf>
      <font>
        <color theme="0"/>
      </font>
      <fill>
        <patternFill patternType="lightUp">
          <fgColor theme="3"/>
          <bgColor theme="1"/>
        </patternFill>
      </fill>
      <border>
        <left style="dashDot">
          <color indexed="64"/>
        </left>
        <right style="dashDot">
          <color indexed="64"/>
        </right>
        <top style="dashDot">
          <color indexed="64"/>
        </top>
        <bottom style="dashDot">
          <color indexed="64"/>
        </bottom>
      </border>
    </dxf>
    <dxf>
      <font>
        <color theme="0"/>
      </font>
      <fill>
        <patternFill patternType="lightUp">
          <fgColor theme="3"/>
          <bgColor theme="1"/>
        </patternFill>
      </fill>
      <border>
        <left style="dashDot">
          <color indexed="64"/>
        </left>
        <right style="dashDot">
          <color indexed="64"/>
        </right>
        <top style="dashDot">
          <color indexed="64"/>
        </top>
        <bottom style="dashDot">
          <color indexed="64"/>
        </bottom>
      </border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29DBC6-9920-42E9-81F9-98292B5A8B92}">
  <dimension ref="A1:U181"/>
  <sheetViews>
    <sheetView tabSelected="1" workbookViewId="0">
      <selection activeCell="C6" sqref="C6"/>
    </sheetView>
  </sheetViews>
  <sheetFormatPr baseColWidth="10" defaultRowHeight="15" x14ac:dyDescent="0.25"/>
  <sheetData>
    <row r="1" spans="1:21" ht="45" x14ac:dyDescent="0.25">
      <c r="A1" s="1" t="s">
        <v>0</v>
      </c>
      <c r="B1" s="1" t="s">
        <v>1</v>
      </c>
      <c r="C1" s="1" t="s">
        <v>2</v>
      </c>
      <c r="D1" s="1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3" t="s">
        <v>17</v>
      </c>
      <c r="S1" s="2" t="s">
        <v>18</v>
      </c>
      <c r="T1" s="2" t="s">
        <v>19</v>
      </c>
      <c r="U1" s="3" t="s">
        <v>20</v>
      </c>
    </row>
    <row r="2" spans="1:21" ht="60" x14ac:dyDescent="0.25">
      <c r="A2" s="1" t="s">
        <v>21</v>
      </c>
      <c r="B2" s="1" t="s">
        <v>21</v>
      </c>
      <c r="C2" s="1" t="s">
        <v>22</v>
      </c>
      <c r="D2" s="1" t="s">
        <v>23</v>
      </c>
      <c r="E2" s="1" t="s">
        <v>24</v>
      </c>
      <c r="F2" s="1"/>
      <c r="G2" s="4" t="s">
        <v>25</v>
      </c>
      <c r="H2" s="4">
        <v>1</v>
      </c>
      <c r="I2" s="1" t="str">
        <f t="shared" ref="I2:I7" si="0">CONCATENATE(G2," ",H2)</f>
        <v>O. Frimer 1</v>
      </c>
      <c r="J2" s="4" t="s">
        <v>26</v>
      </c>
      <c r="K2" s="4" t="s">
        <v>27</v>
      </c>
      <c r="L2" s="4" t="s">
        <v>28</v>
      </c>
      <c r="M2" s="5" t="s">
        <v>29</v>
      </c>
      <c r="N2" s="1"/>
      <c r="O2" s="1" t="s">
        <v>30</v>
      </c>
      <c r="P2" s="1">
        <v>-9.5166666666666675</v>
      </c>
      <c r="Q2" s="6">
        <v>-77.400000000000006</v>
      </c>
      <c r="R2" s="7">
        <v>4000</v>
      </c>
      <c r="S2" s="1">
        <v>10</v>
      </c>
      <c r="T2" s="1">
        <v>8</v>
      </c>
      <c r="U2" s="8">
        <v>1988</v>
      </c>
    </row>
    <row r="3" spans="1:21" x14ac:dyDescent="0.25">
      <c r="A3" s="1" t="s">
        <v>21</v>
      </c>
      <c r="B3" s="1" t="s">
        <v>21</v>
      </c>
      <c r="C3" s="1" t="s">
        <v>31</v>
      </c>
      <c r="D3" s="1" t="s">
        <v>32</v>
      </c>
      <c r="E3" s="1" t="s">
        <v>33</v>
      </c>
      <c r="F3" s="1" t="s">
        <v>34</v>
      </c>
      <c r="G3" s="4" t="s">
        <v>25</v>
      </c>
      <c r="H3" s="4">
        <v>35</v>
      </c>
      <c r="I3" s="1" t="str">
        <f t="shared" si="0"/>
        <v>O. Frimer 35</v>
      </c>
      <c r="J3" s="4" t="s">
        <v>26</v>
      </c>
      <c r="K3" s="4" t="s">
        <v>27</v>
      </c>
      <c r="L3" s="4" t="s">
        <v>28</v>
      </c>
      <c r="M3" s="1" t="s">
        <v>35</v>
      </c>
      <c r="N3" s="4"/>
      <c r="O3" s="1" t="s">
        <v>30</v>
      </c>
      <c r="P3" s="1">
        <v>-8.9666666666666668</v>
      </c>
      <c r="Q3" s="4">
        <v>-77.63333333333334</v>
      </c>
      <c r="R3" s="7">
        <v>4200</v>
      </c>
      <c r="S3" s="1">
        <v>16</v>
      </c>
      <c r="T3" s="1">
        <v>8</v>
      </c>
      <c r="U3" s="8">
        <v>1988</v>
      </c>
    </row>
    <row r="4" spans="1:21" x14ac:dyDescent="0.25">
      <c r="A4" s="1" t="s">
        <v>21</v>
      </c>
      <c r="B4" s="1" t="s">
        <v>21</v>
      </c>
      <c r="C4" s="1" t="s">
        <v>36</v>
      </c>
      <c r="D4" s="1" t="s">
        <v>37</v>
      </c>
      <c r="E4" s="1" t="s">
        <v>38</v>
      </c>
      <c r="F4" s="1"/>
      <c r="G4" s="4" t="s">
        <v>39</v>
      </c>
      <c r="H4" s="4">
        <v>251</v>
      </c>
      <c r="I4" s="1" t="str">
        <f t="shared" si="0"/>
        <v>B.B. Larsen 251</v>
      </c>
      <c r="J4" s="4" t="s">
        <v>26</v>
      </c>
      <c r="K4" s="4" t="s">
        <v>40</v>
      </c>
      <c r="L4" s="4" t="s">
        <v>41</v>
      </c>
      <c r="M4" s="1" t="s">
        <v>42</v>
      </c>
      <c r="N4" s="4" t="s">
        <v>43</v>
      </c>
      <c r="O4" s="1" t="s">
        <v>44</v>
      </c>
      <c r="P4" s="4"/>
      <c r="Q4" s="4"/>
      <c r="R4" s="7">
        <v>3000</v>
      </c>
      <c r="S4" s="1">
        <v>7</v>
      </c>
      <c r="T4" s="1">
        <v>9</v>
      </c>
      <c r="U4" s="8">
        <v>1985</v>
      </c>
    </row>
    <row r="5" spans="1:21" x14ac:dyDescent="0.25">
      <c r="A5" s="1" t="s">
        <v>21</v>
      </c>
      <c r="B5" s="1" t="s">
        <v>21</v>
      </c>
      <c r="C5" s="1" t="s">
        <v>45</v>
      </c>
      <c r="D5" s="1" t="s">
        <v>46</v>
      </c>
      <c r="E5" s="1" t="s">
        <v>47</v>
      </c>
      <c r="F5" s="1"/>
      <c r="G5" s="4" t="s">
        <v>48</v>
      </c>
      <c r="H5" s="4">
        <v>1460</v>
      </c>
      <c r="I5" s="1" t="str">
        <f t="shared" si="0"/>
        <v>S.P. Sylvester 1460</v>
      </c>
      <c r="J5" s="4" t="s">
        <v>26</v>
      </c>
      <c r="K5" s="4" t="s">
        <v>27</v>
      </c>
      <c r="L5" s="4" t="s">
        <v>49</v>
      </c>
      <c r="M5" s="1" t="s">
        <v>50</v>
      </c>
      <c r="N5" s="4" t="s">
        <v>51</v>
      </c>
      <c r="O5" s="1" t="s">
        <v>52</v>
      </c>
      <c r="P5" s="1">
        <v>-13.286388888888888</v>
      </c>
      <c r="Q5" s="4">
        <v>-72.837000000000003</v>
      </c>
      <c r="R5" s="7">
        <v>4232</v>
      </c>
      <c r="S5" s="1">
        <v>28</v>
      </c>
      <c r="T5" s="1">
        <v>4</v>
      </c>
      <c r="U5" s="8">
        <v>2012</v>
      </c>
    </row>
    <row r="6" spans="1:21" ht="30" x14ac:dyDescent="0.25">
      <c r="A6" s="1" t="s">
        <v>21</v>
      </c>
      <c r="B6" s="1" t="s">
        <v>21</v>
      </c>
      <c r="C6" s="1" t="s">
        <v>53</v>
      </c>
      <c r="D6" s="1" t="s">
        <v>54</v>
      </c>
      <c r="E6" s="1" t="s">
        <v>55</v>
      </c>
      <c r="F6" s="1"/>
      <c r="G6" s="4" t="s">
        <v>56</v>
      </c>
      <c r="H6" s="4">
        <v>1628</v>
      </c>
      <c r="I6" s="1" t="str">
        <f t="shared" si="0"/>
        <v>B. Staahl 1628</v>
      </c>
      <c r="J6" s="4" t="s">
        <v>26</v>
      </c>
      <c r="K6" s="4" t="s">
        <v>40</v>
      </c>
      <c r="L6" s="1" t="s">
        <v>57</v>
      </c>
      <c r="M6" s="5" t="s">
        <v>58</v>
      </c>
      <c r="N6" s="4" t="s">
        <v>59</v>
      </c>
      <c r="O6" s="1" t="s">
        <v>60</v>
      </c>
      <c r="P6" s="4">
        <v>-0.216</v>
      </c>
      <c r="Q6" s="9">
        <v>-78.066000000000003</v>
      </c>
      <c r="R6" s="7">
        <v>3450</v>
      </c>
      <c r="S6" s="1">
        <v>9</v>
      </c>
      <c r="T6" s="1">
        <v>7</v>
      </c>
      <c r="U6" s="8">
        <v>1995</v>
      </c>
    </row>
    <row r="7" spans="1:21" ht="45" x14ac:dyDescent="0.25">
      <c r="A7" s="1" t="s">
        <v>21</v>
      </c>
      <c r="B7" s="1" t="s">
        <v>21</v>
      </c>
      <c r="C7" s="1" t="s">
        <v>61</v>
      </c>
      <c r="D7" s="1" t="s">
        <v>62</v>
      </c>
      <c r="E7" s="1" t="s">
        <v>33</v>
      </c>
      <c r="F7" s="1"/>
      <c r="G7" s="4" t="s">
        <v>56</v>
      </c>
      <c r="H7" s="4">
        <v>2133</v>
      </c>
      <c r="I7" s="1" t="str">
        <f t="shared" si="0"/>
        <v>B. Staahl 2133</v>
      </c>
      <c r="J7" s="4" t="s">
        <v>26</v>
      </c>
      <c r="K7" s="4" t="s">
        <v>40</v>
      </c>
      <c r="L7" s="1" t="s">
        <v>57</v>
      </c>
      <c r="M7" s="5" t="s">
        <v>63</v>
      </c>
      <c r="N7" s="4" t="s">
        <v>64</v>
      </c>
      <c r="O7" s="1" t="s">
        <v>65</v>
      </c>
      <c r="P7" s="1">
        <v>-0.2</v>
      </c>
      <c r="Q7" s="9">
        <v>-78.5</v>
      </c>
      <c r="R7" s="7">
        <v>3450</v>
      </c>
      <c r="S7" s="1">
        <v>6</v>
      </c>
      <c r="T7" s="1">
        <v>3</v>
      </c>
      <c r="U7" s="8">
        <v>1996</v>
      </c>
    </row>
    <row r="8" spans="1:21" x14ac:dyDescent="0.25">
      <c r="A8" s="1" t="s">
        <v>21</v>
      </c>
      <c r="B8" s="1" t="s">
        <v>21</v>
      </c>
      <c r="C8" s="1" t="s">
        <v>66</v>
      </c>
      <c r="D8" s="1" t="s">
        <v>67</v>
      </c>
      <c r="E8" s="1" t="s">
        <v>33</v>
      </c>
      <c r="F8" s="1" t="s">
        <v>34</v>
      </c>
      <c r="G8" s="4" t="s">
        <v>68</v>
      </c>
      <c r="H8" s="4">
        <v>2421</v>
      </c>
      <c r="I8" s="1" t="s">
        <v>69</v>
      </c>
      <c r="J8" s="4" t="s">
        <v>26</v>
      </c>
      <c r="K8" s="4" t="s">
        <v>40</v>
      </c>
      <c r="L8" s="4" t="s">
        <v>70</v>
      </c>
      <c r="M8" s="1" t="s">
        <v>71</v>
      </c>
      <c r="N8" s="4" t="s">
        <v>72</v>
      </c>
      <c r="O8" s="1" t="s">
        <v>73</v>
      </c>
      <c r="P8" s="4"/>
      <c r="Q8" s="4"/>
      <c r="R8" s="7">
        <v>4100</v>
      </c>
      <c r="S8" s="1">
        <v>9</v>
      </c>
      <c r="T8" s="1">
        <v>1</v>
      </c>
      <c r="U8" s="8">
        <v>1988</v>
      </c>
    </row>
    <row r="9" spans="1:21" x14ac:dyDescent="0.25">
      <c r="A9" s="1" t="s">
        <v>21</v>
      </c>
      <c r="B9" s="1" t="s">
        <v>21</v>
      </c>
      <c r="C9" s="1" t="s">
        <v>74</v>
      </c>
      <c r="D9" s="1" t="s">
        <v>75</v>
      </c>
      <c r="E9" s="1" t="s">
        <v>33</v>
      </c>
      <c r="F9" s="1"/>
      <c r="G9" s="4" t="s">
        <v>76</v>
      </c>
      <c r="H9" s="4">
        <v>2555</v>
      </c>
      <c r="I9" s="1" t="str">
        <f>CONCATENATE(G9," ",H9)</f>
        <v>H. Balslev 2555</v>
      </c>
      <c r="J9" s="4" t="s">
        <v>26</v>
      </c>
      <c r="K9" s="4" t="s">
        <v>40</v>
      </c>
      <c r="L9" s="1" t="s">
        <v>77</v>
      </c>
      <c r="M9" s="1" t="s">
        <v>78</v>
      </c>
      <c r="N9" s="4" t="s">
        <v>79</v>
      </c>
      <c r="O9" s="1" t="s">
        <v>80</v>
      </c>
      <c r="P9" s="4">
        <v>0.63300000000000001</v>
      </c>
      <c r="Q9" s="9">
        <v>-77666</v>
      </c>
      <c r="R9" s="7">
        <v>3100</v>
      </c>
      <c r="S9" s="1">
        <v>16</v>
      </c>
      <c r="T9" s="1">
        <v>5</v>
      </c>
      <c r="U9" s="8">
        <v>1982</v>
      </c>
    </row>
    <row r="10" spans="1:21" x14ac:dyDescent="0.25">
      <c r="A10" s="1" t="s">
        <v>21</v>
      </c>
      <c r="B10" s="1" t="s">
        <v>21</v>
      </c>
      <c r="C10" s="1" t="s">
        <v>81</v>
      </c>
      <c r="D10" s="1" t="s">
        <v>82</v>
      </c>
      <c r="E10" s="1" t="s">
        <v>83</v>
      </c>
      <c r="F10" s="1"/>
      <c r="G10" s="4" t="s">
        <v>84</v>
      </c>
      <c r="H10" s="4">
        <v>3321</v>
      </c>
      <c r="I10" s="1" t="str">
        <f>CONCATENATE(G10," ",H10)</f>
        <v>V. Zak 3321</v>
      </c>
      <c r="J10" s="4" t="s">
        <v>26</v>
      </c>
      <c r="K10" s="4" t="s">
        <v>40</v>
      </c>
      <c r="L10" s="4" t="s">
        <v>85</v>
      </c>
      <c r="M10" s="1" t="s">
        <v>86</v>
      </c>
      <c r="N10" s="4" t="s">
        <v>87</v>
      </c>
      <c r="O10" s="1" t="s">
        <v>88</v>
      </c>
      <c r="P10" s="1">
        <v>-1.8333333333333335</v>
      </c>
      <c r="Q10" s="4">
        <v>-78.5</v>
      </c>
      <c r="R10" s="7">
        <v>3620</v>
      </c>
      <c r="S10" s="1">
        <v>26</v>
      </c>
      <c r="T10" s="1">
        <v>12</v>
      </c>
      <c r="U10" s="8">
        <v>1987</v>
      </c>
    </row>
    <row r="11" spans="1:21" x14ac:dyDescent="0.25">
      <c r="A11" s="1" t="s">
        <v>21</v>
      </c>
      <c r="B11" s="1" t="s">
        <v>21</v>
      </c>
      <c r="C11" s="1" t="s">
        <v>89</v>
      </c>
      <c r="D11" s="1" t="s">
        <v>90</v>
      </c>
      <c r="E11" s="1" t="s">
        <v>33</v>
      </c>
      <c r="F11" s="1"/>
      <c r="G11" s="4" t="s">
        <v>91</v>
      </c>
      <c r="H11" s="4">
        <v>8418</v>
      </c>
      <c r="I11" s="1" t="str">
        <f>CONCATENATE(G11," ",H11)</f>
        <v>B. Ollgaard 8418</v>
      </c>
      <c r="J11" s="4" t="s">
        <v>26</v>
      </c>
      <c r="K11" s="4" t="s">
        <v>40</v>
      </c>
      <c r="L11" s="1" t="s">
        <v>77</v>
      </c>
      <c r="M11" s="1" t="s">
        <v>92</v>
      </c>
      <c r="N11" s="4" t="s">
        <v>93</v>
      </c>
      <c r="O11" s="1" t="s">
        <v>94</v>
      </c>
      <c r="P11" s="4">
        <v>0.81599999999999995</v>
      </c>
      <c r="Q11" s="4">
        <v>-78.95</v>
      </c>
      <c r="R11" s="7">
        <v>3650</v>
      </c>
      <c r="S11" s="1">
        <v>8</v>
      </c>
      <c r="T11" s="1">
        <v>3</v>
      </c>
      <c r="U11" s="8">
        <v>1976</v>
      </c>
    </row>
    <row r="12" spans="1:21" ht="105" x14ac:dyDescent="0.25">
      <c r="A12" s="1" t="s">
        <v>21</v>
      </c>
      <c r="B12" s="1" t="s">
        <v>21</v>
      </c>
      <c r="C12" s="1" t="s">
        <v>95</v>
      </c>
      <c r="D12" s="1" t="s">
        <v>96</v>
      </c>
      <c r="E12" s="1" t="s">
        <v>38</v>
      </c>
      <c r="F12" s="1"/>
      <c r="G12" s="4" t="s">
        <v>97</v>
      </c>
      <c r="H12" s="4">
        <v>18252</v>
      </c>
      <c r="I12" s="1" t="s">
        <v>98</v>
      </c>
      <c r="J12" s="4" t="s">
        <v>26</v>
      </c>
      <c r="K12" s="4" t="s">
        <v>40</v>
      </c>
      <c r="L12" s="1" t="s">
        <v>77</v>
      </c>
      <c r="M12" s="5" t="s">
        <v>99</v>
      </c>
      <c r="N12" s="4" t="s">
        <v>100</v>
      </c>
      <c r="O12" s="1" t="s">
        <v>101</v>
      </c>
      <c r="P12" s="4">
        <v>0.68300000000000005</v>
      </c>
      <c r="Q12" s="4">
        <v>-77.849999999999994</v>
      </c>
      <c r="R12" s="7">
        <v>3600</v>
      </c>
      <c r="S12" s="1">
        <v>14</v>
      </c>
      <c r="T12" s="1">
        <v>6</v>
      </c>
      <c r="U12" s="8">
        <v>1979</v>
      </c>
    </row>
    <row r="13" spans="1:21" x14ac:dyDescent="0.25">
      <c r="A13" s="1" t="s">
        <v>21</v>
      </c>
      <c r="B13" s="1" t="s">
        <v>21</v>
      </c>
      <c r="C13" s="1" t="s">
        <v>102</v>
      </c>
      <c r="D13" s="1" t="s">
        <v>103</v>
      </c>
      <c r="E13" s="1" t="s">
        <v>104</v>
      </c>
      <c r="F13" s="1"/>
      <c r="G13" s="4" t="s">
        <v>91</v>
      </c>
      <c r="H13" s="4">
        <v>38465</v>
      </c>
      <c r="I13" s="1" t="str">
        <f t="shared" ref="I13:I24" si="1">CONCATENATE(G13," ",H13)</f>
        <v>B. Ollgaard 38465</v>
      </c>
      <c r="J13" s="4" t="s">
        <v>26</v>
      </c>
      <c r="K13" s="4" t="s">
        <v>40</v>
      </c>
      <c r="L13" s="1" t="s">
        <v>57</v>
      </c>
      <c r="M13" s="1" t="s">
        <v>105</v>
      </c>
      <c r="N13" s="4" t="s">
        <v>106</v>
      </c>
      <c r="O13" s="1" t="s">
        <v>107</v>
      </c>
      <c r="P13" s="4">
        <v>-1.1499999999999999</v>
      </c>
      <c r="Q13" s="4">
        <v>-78.3</v>
      </c>
      <c r="R13" s="7">
        <v>3800</v>
      </c>
      <c r="S13" s="1">
        <v>15</v>
      </c>
      <c r="T13" s="1">
        <v>5</v>
      </c>
      <c r="U13" s="8">
        <v>1982</v>
      </c>
    </row>
    <row r="14" spans="1:21" x14ac:dyDescent="0.25">
      <c r="A14" s="1" t="s">
        <v>21</v>
      </c>
      <c r="B14" s="1" t="s">
        <v>21</v>
      </c>
      <c r="C14" s="1" t="s">
        <v>108</v>
      </c>
      <c r="D14" s="1" t="s">
        <v>109</v>
      </c>
      <c r="E14" s="1" t="s">
        <v>110</v>
      </c>
      <c r="F14" s="1"/>
      <c r="G14" s="4" t="s">
        <v>111</v>
      </c>
      <c r="H14" s="4">
        <v>42002</v>
      </c>
      <c r="I14" s="1" t="str">
        <f t="shared" si="1"/>
        <v>J. Brandbyge 42002</v>
      </c>
      <c r="J14" s="4" t="s">
        <v>26</v>
      </c>
      <c r="K14" s="4" t="s">
        <v>40</v>
      </c>
      <c r="L14" s="4" t="s">
        <v>112</v>
      </c>
      <c r="M14" s="1" t="s">
        <v>113</v>
      </c>
      <c r="N14" s="4" t="s">
        <v>114</v>
      </c>
      <c r="O14" s="1" t="s">
        <v>115</v>
      </c>
      <c r="P14" s="9">
        <v>-1266</v>
      </c>
      <c r="Q14" s="9">
        <v>-78683</v>
      </c>
      <c r="R14" s="7">
        <v>3000</v>
      </c>
      <c r="S14" s="1">
        <v>11</v>
      </c>
      <c r="T14" s="1">
        <v>11</v>
      </c>
      <c r="U14" s="8">
        <v>1982</v>
      </c>
    </row>
    <row r="15" spans="1:21" ht="30" x14ac:dyDescent="0.25">
      <c r="A15" s="1" t="s">
        <v>21</v>
      </c>
      <c r="B15" s="1" t="s">
        <v>21</v>
      </c>
      <c r="C15" s="1" t="s">
        <v>116</v>
      </c>
      <c r="D15" s="1" t="s">
        <v>117</v>
      </c>
      <c r="E15" s="1" t="s">
        <v>33</v>
      </c>
      <c r="F15" s="1"/>
      <c r="G15" s="4" t="s">
        <v>111</v>
      </c>
      <c r="H15" s="4">
        <v>42046</v>
      </c>
      <c r="I15" s="1" t="str">
        <f t="shared" si="1"/>
        <v>J. Brandbyge 42046</v>
      </c>
      <c r="J15" s="4" t="s">
        <v>26</v>
      </c>
      <c r="K15" s="4" t="s">
        <v>40</v>
      </c>
      <c r="L15" s="4" t="s">
        <v>85</v>
      </c>
      <c r="M15" s="5" t="s">
        <v>118</v>
      </c>
      <c r="N15" s="4" t="s">
        <v>119</v>
      </c>
      <c r="O15" s="1" t="s">
        <v>120</v>
      </c>
      <c r="P15" s="4">
        <v>-1.8</v>
      </c>
      <c r="Q15" s="9">
        <v>-78866</v>
      </c>
      <c r="R15" s="7">
        <v>3300</v>
      </c>
      <c r="S15" s="1">
        <v>9</v>
      </c>
      <c r="T15" s="1">
        <v>2</v>
      </c>
      <c r="U15" s="8">
        <v>1983</v>
      </c>
    </row>
    <row r="16" spans="1:21" x14ac:dyDescent="0.25">
      <c r="A16" s="1" t="s">
        <v>21</v>
      </c>
      <c r="B16" s="1" t="s">
        <v>21</v>
      </c>
      <c r="C16" s="1" t="s">
        <v>121</v>
      </c>
      <c r="D16" s="1" t="s">
        <v>122</v>
      </c>
      <c r="E16" s="1" t="s">
        <v>110</v>
      </c>
      <c r="F16" s="1"/>
      <c r="G16" s="4" t="s">
        <v>111</v>
      </c>
      <c r="H16" s="4">
        <v>42110</v>
      </c>
      <c r="I16" s="1" t="str">
        <f t="shared" si="1"/>
        <v>J. Brandbyge 42110</v>
      </c>
      <c r="J16" s="4" t="s">
        <v>26</v>
      </c>
      <c r="K16" s="4" t="s">
        <v>40</v>
      </c>
      <c r="L16" s="4" t="s">
        <v>85</v>
      </c>
      <c r="M16" s="1" t="s">
        <v>123</v>
      </c>
      <c r="N16" s="4" t="s">
        <v>124</v>
      </c>
      <c r="O16" s="1" t="s">
        <v>125</v>
      </c>
      <c r="P16" s="4">
        <v>-1.8</v>
      </c>
      <c r="Q16" s="9">
        <v>-78866</v>
      </c>
      <c r="R16" s="7">
        <v>3250</v>
      </c>
      <c r="S16" s="1">
        <v>6</v>
      </c>
      <c r="T16" s="1">
        <v>4</v>
      </c>
      <c r="U16" s="8">
        <v>1983</v>
      </c>
    </row>
    <row r="17" spans="1:21" x14ac:dyDescent="0.25">
      <c r="A17" s="1" t="s">
        <v>21</v>
      </c>
      <c r="B17" s="1" t="s">
        <v>21</v>
      </c>
      <c r="C17" s="1" t="s">
        <v>126</v>
      </c>
      <c r="D17" s="1" t="s">
        <v>127</v>
      </c>
      <c r="E17" s="1" t="s">
        <v>110</v>
      </c>
      <c r="F17" s="1"/>
      <c r="G17" s="4" t="s">
        <v>111</v>
      </c>
      <c r="H17" s="4">
        <v>42251</v>
      </c>
      <c r="I17" s="1" t="str">
        <f t="shared" si="1"/>
        <v>J. Brandbyge 42251</v>
      </c>
      <c r="J17" s="4" t="s">
        <v>26</v>
      </c>
      <c r="K17" s="4" t="s">
        <v>40</v>
      </c>
      <c r="L17" s="1" t="s">
        <v>128</v>
      </c>
      <c r="M17" s="1" t="s">
        <v>129</v>
      </c>
      <c r="N17" s="4" t="s">
        <v>130</v>
      </c>
      <c r="O17" s="1" t="s">
        <v>131</v>
      </c>
      <c r="P17" s="4">
        <v>0.23300000000000001</v>
      </c>
      <c r="Q17" s="9">
        <v>-78166</v>
      </c>
      <c r="R17" s="7">
        <v>3300</v>
      </c>
      <c r="S17" s="1">
        <v>8</v>
      </c>
      <c r="T17" s="1">
        <v>9</v>
      </c>
      <c r="U17" s="8">
        <v>1983</v>
      </c>
    </row>
    <row r="18" spans="1:21" x14ac:dyDescent="0.25">
      <c r="A18" s="1" t="s">
        <v>21</v>
      </c>
      <c r="B18" s="1" t="s">
        <v>21</v>
      </c>
      <c r="C18" s="1" t="s">
        <v>132</v>
      </c>
      <c r="D18" s="1" t="s">
        <v>133</v>
      </c>
      <c r="E18" s="1" t="s">
        <v>38</v>
      </c>
      <c r="F18" s="1"/>
      <c r="G18" s="4" t="s">
        <v>111</v>
      </c>
      <c r="H18" s="4">
        <v>42639</v>
      </c>
      <c r="I18" s="1" t="str">
        <f t="shared" si="1"/>
        <v>J. Brandbyge 42639</v>
      </c>
      <c r="J18" s="4" t="s">
        <v>26</v>
      </c>
      <c r="K18" s="4" t="s">
        <v>40</v>
      </c>
      <c r="L18" s="4" t="s">
        <v>70</v>
      </c>
      <c r="M18" s="1" t="s">
        <v>134</v>
      </c>
      <c r="N18" s="4" t="s">
        <v>135</v>
      </c>
      <c r="O18" s="1" t="s">
        <v>136</v>
      </c>
      <c r="P18" s="4">
        <v>-0.28299999999999997</v>
      </c>
      <c r="Q18" s="4">
        <v>-78.2</v>
      </c>
      <c r="R18" s="7">
        <v>3950</v>
      </c>
      <c r="S18" s="1">
        <v>20</v>
      </c>
      <c r="T18" s="1">
        <v>5</v>
      </c>
      <c r="U18" s="8">
        <v>1984</v>
      </c>
    </row>
    <row r="19" spans="1:21" x14ac:dyDescent="0.25">
      <c r="A19" s="1" t="s">
        <v>21</v>
      </c>
      <c r="B19" s="1" t="s">
        <v>21</v>
      </c>
      <c r="C19" s="1" t="s">
        <v>137</v>
      </c>
      <c r="D19" s="1" t="s">
        <v>138</v>
      </c>
      <c r="E19" s="1" t="s">
        <v>33</v>
      </c>
      <c r="F19" s="1"/>
      <c r="G19" s="4" t="s">
        <v>111</v>
      </c>
      <c r="H19" s="4">
        <v>42871</v>
      </c>
      <c r="I19" s="1" t="str">
        <f t="shared" si="1"/>
        <v>J. Brandbyge 42871</v>
      </c>
      <c r="J19" s="4" t="s">
        <v>26</v>
      </c>
      <c r="K19" s="4" t="s">
        <v>40</v>
      </c>
      <c r="L19" s="4" t="s">
        <v>139</v>
      </c>
      <c r="M19" s="1" t="s">
        <v>140</v>
      </c>
      <c r="N19" s="4" t="s">
        <v>141</v>
      </c>
      <c r="O19" s="1" t="s">
        <v>142</v>
      </c>
      <c r="P19" s="9">
        <v>-1116</v>
      </c>
      <c r="Q19" s="9">
        <v>-78.915999999999997</v>
      </c>
      <c r="R19" s="7">
        <v>3590</v>
      </c>
      <c r="S19" s="1">
        <v>11</v>
      </c>
      <c r="T19" s="1">
        <v>11</v>
      </c>
      <c r="U19" s="8">
        <v>1984</v>
      </c>
    </row>
    <row r="20" spans="1:21" x14ac:dyDescent="0.25">
      <c r="A20" s="1" t="s">
        <v>21</v>
      </c>
      <c r="B20" s="1" t="s">
        <v>21</v>
      </c>
      <c r="C20" s="1" t="s">
        <v>143</v>
      </c>
      <c r="D20" s="1" t="s">
        <v>144</v>
      </c>
      <c r="E20" s="1" t="s">
        <v>38</v>
      </c>
      <c r="F20" s="1"/>
      <c r="G20" s="4" t="s">
        <v>111</v>
      </c>
      <c r="H20" s="4">
        <v>42876</v>
      </c>
      <c r="I20" s="1" t="str">
        <f t="shared" si="1"/>
        <v>J. Brandbyge 42876</v>
      </c>
      <c r="J20" s="4" t="s">
        <v>26</v>
      </c>
      <c r="K20" s="4" t="s">
        <v>40</v>
      </c>
      <c r="L20" s="4" t="s">
        <v>139</v>
      </c>
      <c r="M20" s="1" t="s">
        <v>145</v>
      </c>
      <c r="N20" s="4" t="s">
        <v>146</v>
      </c>
      <c r="O20" s="1" t="s">
        <v>147</v>
      </c>
      <c r="P20" s="4">
        <v>-0.91600000000000004</v>
      </c>
      <c r="Q20" s="9">
        <v>-78.415999999999997</v>
      </c>
      <c r="R20" s="7">
        <v>3700</v>
      </c>
      <c r="S20" s="1">
        <v>17</v>
      </c>
      <c r="T20" s="1">
        <v>11</v>
      </c>
      <c r="U20" s="8">
        <v>1984</v>
      </c>
    </row>
    <row r="21" spans="1:21" x14ac:dyDescent="0.25">
      <c r="A21" s="1" t="s">
        <v>21</v>
      </c>
      <c r="B21" s="1" t="s">
        <v>21</v>
      </c>
      <c r="C21" s="1" t="s">
        <v>148</v>
      </c>
      <c r="D21" s="1" t="s">
        <v>149</v>
      </c>
      <c r="E21" s="1" t="s">
        <v>150</v>
      </c>
      <c r="F21" s="1"/>
      <c r="G21" s="4" t="s">
        <v>151</v>
      </c>
      <c r="H21" s="4">
        <v>66586</v>
      </c>
      <c r="I21" s="1" t="str">
        <f t="shared" si="1"/>
        <v>L. Ellemann 66586</v>
      </c>
      <c r="J21" s="4" t="s">
        <v>26</v>
      </c>
      <c r="K21" s="4" t="s">
        <v>40</v>
      </c>
      <c r="L21" s="4" t="s">
        <v>41</v>
      </c>
      <c r="M21" s="1" t="s">
        <v>152</v>
      </c>
      <c r="N21" s="4" t="s">
        <v>153</v>
      </c>
      <c r="O21" s="1"/>
      <c r="P21" s="4">
        <v>-3.65</v>
      </c>
      <c r="Q21" s="4">
        <v>-79.25</v>
      </c>
      <c r="R21" s="7">
        <v>2600</v>
      </c>
      <c r="S21" s="1">
        <v>7</v>
      </c>
      <c r="T21" s="1">
        <v>10</v>
      </c>
      <c r="U21" s="8">
        <v>1988</v>
      </c>
    </row>
    <row r="22" spans="1:21" x14ac:dyDescent="0.25">
      <c r="A22" s="1" t="s">
        <v>21</v>
      </c>
      <c r="B22" s="1" t="s">
        <v>21</v>
      </c>
      <c r="C22" s="1" t="s">
        <v>154</v>
      </c>
      <c r="D22" s="1" t="s">
        <v>155</v>
      </c>
      <c r="E22" s="1" t="s">
        <v>156</v>
      </c>
      <c r="F22" s="1"/>
      <c r="G22" s="4" t="s">
        <v>151</v>
      </c>
      <c r="H22" s="4">
        <v>66874</v>
      </c>
      <c r="I22" s="1" t="str">
        <f t="shared" si="1"/>
        <v>L. Ellemann 66874</v>
      </c>
      <c r="J22" s="4" t="s">
        <v>26</v>
      </c>
      <c r="K22" s="4" t="s">
        <v>40</v>
      </c>
      <c r="L22" s="4" t="s">
        <v>41</v>
      </c>
      <c r="M22" s="1" t="s">
        <v>157</v>
      </c>
      <c r="N22" s="4" t="s">
        <v>158</v>
      </c>
      <c r="O22" s="1"/>
      <c r="P22" s="9">
        <v>-3683</v>
      </c>
      <c r="Q22" s="9">
        <v>-79.332999999999998</v>
      </c>
      <c r="R22" s="7">
        <v>3400</v>
      </c>
      <c r="S22" s="1">
        <v>22</v>
      </c>
      <c r="T22" s="1">
        <v>1</v>
      </c>
      <c r="U22" s="8">
        <v>1989</v>
      </c>
    </row>
    <row r="23" spans="1:21" x14ac:dyDescent="0.25">
      <c r="A23" s="1" t="s">
        <v>21</v>
      </c>
      <c r="B23" s="1" t="s">
        <v>21</v>
      </c>
      <c r="C23" s="1" t="s">
        <v>159</v>
      </c>
      <c r="D23" s="1" t="s">
        <v>160</v>
      </c>
      <c r="E23" s="1" t="s">
        <v>161</v>
      </c>
      <c r="F23" s="1"/>
      <c r="G23" s="4" t="s">
        <v>151</v>
      </c>
      <c r="H23" s="4">
        <v>75411</v>
      </c>
      <c r="I23" s="1" t="str">
        <f t="shared" si="1"/>
        <v>L. Ellemann 75411</v>
      </c>
      <c r="J23" s="4" t="s">
        <v>26</v>
      </c>
      <c r="K23" s="4" t="s">
        <v>40</v>
      </c>
      <c r="L23" s="4" t="s">
        <v>41</v>
      </c>
      <c r="M23" s="1" t="s">
        <v>162</v>
      </c>
      <c r="N23" s="4" t="s">
        <v>163</v>
      </c>
      <c r="O23" s="1"/>
      <c r="P23" s="9">
        <v>-3916</v>
      </c>
      <c r="Q23" s="4">
        <v>-79.150000000000006</v>
      </c>
      <c r="R23" s="7">
        <v>2400</v>
      </c>
      <c r="S23" s="1">
        <v>17</v>
      </c>
      <c r="T23" s="1">
        <v>11</v>
      </c>
      <c r="U23" s="8">
        <v>1988</v>
      </c>
    </row>
    <row r="24" spans="1:21" x14ac:dyDescent="0.25">
      <c r="A24" s="1" t="s">
        <v>21</v>
      </c>
      <c r="B24" s="1" t="s">
        <v>21</v>
      </c>
      <c r="C24" s="1" t="s">
        <v>164</v>
      </c>
      <c r="D24" s="1" t="s">
        <v>165</v>
      </c>
      <c r="E24" s="1" t="s">
        <v>38</v>
      </c>
      <c r="F24" s="1"/>
      <c r="G24" s="4" t="s">
        <v>166</v>
      </c>
      <c r="H24" s="4">
        <v>86695</v>
      </c>
      <c r="I24" s="1" t="str">
        <f t="shared" si="1"/>
        <v>J.E. Madsen 86695</v>
      </c>
      <c r="J24" s="4" t="s">
        <v>26</v>
      </c>
      <c r="K24" s="4" t="s">
        <v>40</v>
      </c>
      <c r="L24" s="4" t="s">
        <v>41</v>
      </c>
      <c r="M24" s="1" t="s">
        <v>167</v>
      </c>
      <c r="N24" s="4"/>
      <c r="O24" s="1" t="s">
        <v>168</v>
      </c>
      <c r="P24" s="9">
        <v>-4466</v>
      </c>
      <c r="Q24" s="9">
        <v>-79166</v>
      </c>
      <c r="R24" s="7">
        <v>2500</v>
      </c>
      <c r="S24" s="1">
        <v>10</v>
      </c>
      <c r="T24" s="1">
        <v>12</v>
      </c>
      <c r="U24" s="8">
        <v>1989</v>
      </c>
    </row>
    <row r="25" spans="1:21" x14ac:dyDescent="0.25">
      <c r="A25" s="1" t="s">
        <v>169</v>
      </c>
      <c r="B25" s="1" t="s">
        <v>170</v>
      </c>
      <c r="C25" s="1" t="s">
        <v>171</v>
      </c>
      <c r="D25" s="1" t="s">
        <v>172</v>
      </c>
      <c r="E25" s="1" t="s">
        <v>173</v>
      </c>
      <c r="F25" s="1"/>
      <c r="G25" s="1" t="s">
        <v>174</v>
      </c>
      <c r="H25" s="1">
        <v>5490</v>
      </c>
      <c r="I25" s="10" t="s">
        <v>175</v>
      </c>
      <c r="J25" s="1" t="s">
        <v>176</v>
      </c>
      <c r="K25" s="1" t="s">
        <v>177</v>
      </c>
      <c r="L25" s="1" t="s">
        <v>178</v>
      </c>
      <c r="M25" s="1" t="s">
        <v>179</v>
      </c>
      <c r="N25" s="1" t="s">
        <v>180</v>
      </c>
      <c r="O25" s="1" t="s">
        <v>181</v>
      </c>
      <c r="P25" s="1">
        <v>-14.8872222</v>
      </c>
      <c r="Q25" s="1">
        <v>-68.853805600000001</v>
      </c>
      <c r="R25" s="8">
        <v>3206</v>
      </c>
      <c r="S25" s="1">
        <v>23</v>
      </c>
      <c r="T25" s="1">
        <v>6</v>
      </c>
      <c r="U25" s="8">
        <v>2016</v>
      </c>
    </row>
    <row r="26" spans="1:21" x14ac:dyDescent="0.25">
      <c r="A26" s="1" t="s">
        <v>182</v>
      </c>
      <c r="B26" s="1" t="s">
        <v>183</v>
      </c>
      <c r="C26" s="1" t="s">
        <v>184</v>
      </c>
      <c r="D26" s="1" t="s">
        <v>185</v>
      </c>
      <c r="E26" s="1" t="s">
        <v>173</v>
      </c>
      <c r="F26" s="1"/>
      <c r="G26" s="1" t="s">
        <v>174</v>
      </c>
      <c r="H26" s="1">
        <v>5599</v>
      </c>
      <c r="I26" s="10" t="s">
        <v>175</v>
      </c>
      <c r="J26" s="1" t="s">
        <v>176</v>
      </c>
      <c r="K26" s="1" t="s">
        <v>177</v>
      </c>
      <c r="L26" s="1" t="s">
        <v>178</v>
      </c>
      <c r="M26" s="1" t="s">
        <v>186</v>
      </c>
      <c r="N26" s="1" t="s">
        <v>187</v>
      </c>
      <c r="O26" s="1" t="s">
        <v>188</v>
      </c>
      <c r="P26" s="1">
        <v>-14.889305500000001</v>
      </c>
      <c r="Q26" s="1">
        <v>-68.861472199999994</v>
      </c>
      <c r="R26" s="8">
        <v>3336</v>
      </c>
      <c r="S26" s="1">
        <v>29</v>
      </c>
      <c r="T26" s="1">
        <v>6</v>
      </c>
      <c r="U26" s="8">
        <v>2016</v>
      </c>
    </row>
    <row r="27" spans="1:21" x14ac:dyDescent="0.25">
      <c r="A27" s="1" t="s">
        <v>189</v>
      </c>
      <c r="B27" s="1" t="s">
        <v>190</v>
      </c>
      <c r="C27" s="1" t="s">
        <v>191</v>
      </c>
      <c r="D27" s="1" t="s">
        <v>192</v>
      </c>
      <c r="E27" s="1" t="s">
        <v>193</v>
      </c>
      <c r="F27" s="1"/>
      <c r="G27" s="1" t="s">
        <v>194</v>
      </c>
      <c r="H27" s="11">
        <v>291</v>
      </c>
      <c r="I27" s="10" t="s">
        <v>195</v>
      </c>
      <c r="J27" s="1" t="s">
        <v>196</v>
      </c>
      <c r="K27" s="10" t="s">
        <v>177</v>
      </c>
      <c r="L27" s="12" t="s">
        <v>197</v>
      </c>
      <c r="M27" s="12" t="s">
        <v>198</v>
      </c>
      <c r="N27" s="12" t="s">
        <v>199</v>
      </c>
      <c r="O27" s="12" t="s">
        <v>200</v>
      </c>
      <c r="P27" s="11">
        <v>-65.516944444399996</v>
      </c>
      <c r="Q27" s="11">
        <v>-17.798055555600001</v>
      </c>
      <c r="R27" s="8">
        <v>3200</v>
      </c>
      <c r="S27" s="8">
        <v>23</v>
      </c>
      <c r="T27" s="1">
        <v>7</v>
      </c>
      <c r="U27" s="8">
        <v>2017</v>
      </c>
    </row>
    <row r="28" spans="1:21" x14ac:dyDescent="0.25">
      <c r="A28" s="1" t="s">
        <v>201</v>
      </c>
      <c r="B28" s="1" t="s">
        <v>202</v>
      </c>
      <c r="C28" s="1" t="s">
        <v>203</v>
      </c>
      <c r="D28" s="1" t="s">
        <v>204</v>
      </c>
      <c r="E28" s="1" t="s">
        <v>193</v>
      </c>
      <c r="F28" s="1"/>
      <c r="G28" s="1" t="s">
        <v>194</v>
      </c>
      <c r="H28" s="11">
        <v>292</v>
      </c>
      <c r="I28" s="10" t="s">
        <v>205</v>
      </c>
      <c r="J28" s="1" t="s">
        <v>196</v>
      </c>
      <c r="K28" s="10" t="s">
        <v>177</v>
      </c>
      <c r="L28" s="12" t="s">
        <v>197</v>
      </c>
      <c r="M28" s="12" t="s">
        <v>206</v>
      </c>
      <c r="N28" s="12" t="s">
        <v>207</v>
      </c>
      <c r="O28" s="12" t="s">
        <v>208</v>
      </c>
      <c r="P28" s="11">
        <v>-65.47</v>
      </c>
      <c r="Q28" s="11">
        <v>-17.817222222200002</v>
      </c>
      <c r="R28" s="8">
        <v>3100</v>
      </c>
      <c r="S28" s="8">
        <v>23</v>
      </c>
      <c r="T28" s="1">
        <v>7</v>
      </c>
      <c r="U28" s="8">
        <v>2017</v>
      </c>
    </row>
    <row r="29" spans="1:21" x14ac:dyDescent="0.25">
      <c r="A29" s="1" t="s">
        <v>209</v>
      </c>
      <c r="B29" s="1" t="s">
        <v>210</v>
      </c>
      <c r="C29" s="1" t="s">
        <v>211</v>
      </c>
      <c r="D29" s="1" t="s">
        <v>212</v>
      </c>
      <c r="E29" s="1" t="s">
        <v>213</v>
      </c>
      <c r="F29" s="1"/>
      <c r="G29" s="10" t="s">
        <v>214</v>
      </c>
      <c r="H29" s="11">
        <v>36</v>
      </c>
      <c r="I29" s="10" t="s">
        <v>215</v>
      </c>
      <c r="J29" s="1" t="s">
        <v>196</v>
      </c>
      <c r="K29" s="10" t="s">
        <v>177</v>
      </c>
      <c r="L29" s="12" t="s">
        <v>178</v>
      </c>
      <c r="M29" s="12" t="s">
        <v>216</v>
      </c>
      <c r="N29" s="12" t="s">
        <v>217</v>
      </c>
      <c r="O29" s="12"/>
      <c r="P29" s="11">
        <v>-67.946861111100006</v>
      </c>
      <c r="Q29" s="11">
        <v>-16.3287222222</v>
      </c>
      <c r="R29" s="8">
        <v>3570</v>
      </c>
      <c r="S29" s="8">
        <v>5</v>
      </c>
      <c r="T29" s="1">
        <v>7</v>
      </c>
      <c r="U29" s="8">
        <v>2016</v>
      </c>
    </row>
    <row r="30" spans="1:21" x14ac:dyDescent="0.25">
      <c r="A30" s="1" t="s">
        <v>218</v>
      </c>
      <c r="B30" s="1" t="s">
        <v>219</v>
      </c>
      <c r="C30" s="1" t="s">
        <v>220</v>
      </c>
      <c r="D30" s="1" t="s">
        <v>221</v>
      </c>
      <c r="E30" s="1" t="s">
        <v>222</v>
      </c>
      <c r="F30" s="1"/>
      <c r="G30" s="1" t="s">
        <v>194</v>
      </c>
      <c r="H30" s="11">
        <v>307</v>
      </c>
      <c r="I30" s="10" t="s">
        <v>223</v>
      </c>
      <c r="J30" s="1" t="s">
        <v>196</v>
      </c>
      <c r="K30" s="10" t="s">
        <v>177</v>
      </c>
      <c r="L30" s="12" t="s">
        <v>197</v>
      </c>
      <c r="M30" s="12" t="s">
        <v>224</v>
      </c>
      <c r="N30" s="12" t="s">
        <v>225</v>
      </c>
      <c r="O30" s="12" t="s">
        <v>226</v>
      </c>
      <c r="P30" s="11">
        <v>-65.276944444400002</v>
      </c>
      <c r="Q30" s="11">
        <v>-17.567222222200002</v>
      </c>
      <c r="R30" s="8">
        <v>2800</v>
      </c>
      <c r="S30" s="8">
        <v>24</v>
      </c>
      <c r="T30" s="1">
        <v>7</v>
      </c>
      <c r="U30" s="8">
        <v>2017</v>
      </c>
    </row>
    <row r="31" spans="1:21" x14ac:dyDescent="0.25">
      <c r="A31" s="1" t="s">
        <v>227</v>
      </c>
      <c r="B31" s="1" t="s">
        <v>228</v>
      </c>
      <c r="C31" s="1" t="s">
        <v>229</v>
      </c>
      <c r="D31" s="1" t="s">
        <v>230</v>
      </c>
      <c r="E31" s="1" t="s">
        <v>173</v>
      </c>
      <c r="F31" s="1"/>
      <c r="G31" s="1" t="s">
        <v>194</v>
      </c>
      <c r="H31" s="11">
        <v>308</v>
      </c>
      <c r="I31" s="10" t="s">
        <v>231</v>
      </c>
      <c r="J31" s="1" t="s">
        <v>196</v>
      </c>
      <c r="K31" s="10" t="s">
        <v>177</v>
      </c>
      <c r="L31" s="12" t="s">
        <v>197</v>
      </c>
      <c r="M31" s="12" t="s">
        <v>224</v>
      </c>
      <c r="N31" s="12" t="s">
        <v>232</v>
      </c>
      <c r="O31" s="12" t="s">
        <v>226</v>
      </c>
      <c r="P31" s="11">
        <v>-65.270555555599998</v>
      </c>
      <c r="Q31" s="11">
        <v>-17.540555555600001</v>
      </c>
      <c r="R31" s="8">
        <v>2700</v>
      </c>
      <c r="S31" s="8">
        <v>24</v>
      </c>
      <c r="T31" s="1">
        <v>7</v>
      </c>
      <c r="U31" s="8">
        <v>2017</v>
      </c>
    </row>
    <row r="32" spans="1:21" x14ac:dyDescent="0.25">
      <c r="A32" s="1" t="s">
        <v>233</v>
      </c>
      <c r="B32" s="1" t="s">
        <v>234</v>
      </c>
      <c r="C32" s="1" t="s">
        <v>235</v>
      </c>
      <c r="D32" s="1" t="s">
        <v>236</v>
      </c>
      <c r="E32" s="1" t="s">
        <v>173</v>
      </c>
      <c r="F32" s="1"/>
      <c r="G32" s="1" t="s">
        <v>237</v>
      </c>
      <c r="H32" s="1">
        <v>29889</v>
      </c>
      <c r="I32" s="10" t="s">
        <v>238</v>
      </c>
      <c r="J32" s="1" t="s">
        <v>239</v>
      </c>
      <c r="K32" s="1" t="s">
        <v>177</v>
      </c>
      <c r="L32" s="1" t="s">
        <v>178</v>
      </c>
      <c r="M32" s="1" t="s">
        <v>240</v>
      </c>
      <c r="N32" s="1" t="s">
        <v>241</v>
      </c>
      <c r="O32" s="1" t="s">
        <v>242</v>
      </c>
      <c r="P32" s="1"/>
      <c r="Q32" s="1"/>
      <c r="R32" s="8">
        <v>3450</v>
      </c>
      <c r="S32" s="1">
        <v>10</v>
      </c>
      <c r="T32" s="1">
        <v>6</v>
      </c>
      <c r="U32" s="8">
        <v>2007</v>
      </c>
    </row>
    <row r="33" spans="1:21" x14ac:dyDescent="0.25">
      <c r="A33" s="1" t="s">
        <v>243</v>
      </c>
      <c r="B33" s="1"/>
      <c r="C33" s="1" t="s">
        <v>244</v>
      </c>
      <c r="D33" s="1" t="s">
        <v>245</v>
      </c>
      <c r="E33" s="1" t="s">
        <v>246</v>
      </c>
      <c r="F33" s="1"/>
      <c r="G33" s="1" t="s">
        <v>247</v>
      </c>
      <c r="H33" s="11">
        <v>249</v>
      </c>
      <c r="I33" s="10" t="s">
        <v>175</v>
      </c>
      <c r="J33" s="1" t="s">
        <v>248</v>
      </c>
      <c r="K33" s="1" t="s">
        <v>177</v>
      </c>
      <c r="L33" s="1" t="s">
        <v>197</v>
      </c>
      <c r="M33" s="1" t="s">
        <v>249</v>
      </c>
      <c r="N33" s="1" t="s">
        <v>250</v>
      </c>
      <c r="O33" s="1" t="s">
        <v>251</v>
      </c>
      <c r="P33" s="1"/>
      <c r="Q33" s="1"/>
      <c r="R33" s="8">
        <v>3600</v>
      </c>
      <c r="S33" s="1">
        <v>13</v>
      </c>
      <c r="T33" s="1">
        <v>10</v>
      </c>
      <c r="U33" s="8">
        <v>1989</v>
      </c>
    </row>
    <row r="34" spans="1:21" x14ac:dyDescent="0.25">
      <c r="A34" s="1" t="s">
        <v>252</v>
      </c>
      <c r="B34" s="1" t="s">
        <v>253</v>
      </c>
      <c r="C34" s="1" t="s">
        <v>254</v>
      </c>
      <c r="D34" s="1" t="s">
        <v>255</v>
      </c>
      <c r="E34" s="1" t="s">
        <v>256</v>
      </c>
      <c r="F34" s="1"/>
      <c r="G34" s="1" t="s">
        <v>257</v>
      </c>
      <c r="H34" s="11">
        <v>83</v>
      </c>
      <c r="I34" s="10" t="s">
        <v>175</v>
      </c>
      <c r="J34" s="1" t="s">
        <v>258</v>
      </c>
      <c r="K34" s="1" t="s">
        <v>177</v>
      </c>
      <c r="L34" s="1" t="s">
        <v>178</v>
      </c>
      <c r="M34" s="1" t="s">
        <v>259</v>
      </c>
      <c r="N34" s="1" t="s">
        <v>260</v>
      </c>
      <c r="O34" s="1" t="s">
        <v>261</v>
      </c>
      <c r="P34" s="1">
        <v>-14.610497000000001</v>
      </c>
      <c r="Q34" s="1">
        <v>-69.147468000000003</v>
      </c>
      <c r="R34" s="8">
        <v>4265</v>
      </c>
      <c r="S34" s="1">
        <v>22</v>
      </c>
      <c r="T34" s="1">
        <v>8</v>
      </c>
      <c r="U34" s="8">
        <v>2006</v>
      </c>
    </row>
    <row r="35" spans="1:21" x14ac:dyDescent="0.25">
      <c r="A35" s="1" t="s">
        <v>262</v>
      </c>
      <c r="B35" s="1" t="s">
        <v>263</v>
      </c>
      <c r="C35" s="1" t="s">
        <v>264</v>
      </c>
      <c r="D35" s="1" t="s">
        <v>265</v>
      </c>
      <c r="E35" s="1" t="s">
        <v>256</v>
      </c>
      <c r="F35" s="1"/>
      <c r="G35" s="1" t="s">
        <v>266</v>
      </c>
      <c r="H35" s="1">
        <v>32</v>
      </c>
      <c r="I35" s="10" t="s">
        <v>175</v>
      </c>
      <c r="J35" s="1" t="s">
        <v>248</v>
      </c>
      <c r="K35" s="1" t="s">
        <v>177</v>
      </c>
      <c r="L35" s="1" t="s">
        <v>178</v>
      </c>
      <c r="M35" s="1" t="s">
        <v>267</v>
      </c>
      <c r="N35" s="1"/>
      <c r="O35" s="1"/>
      <c r="P35" s="1">
        <v>-14.916666666699999</v>
      </c>
      <c r="Q35" s="1">
        <v>-68.916666666699996</v>
      </c>
      <c r="R35" s="8">
        <v>3500</v>
      </c>
      <c r="S35" s="13">
        <v>24</v>
      </c>
      <c r="T35" s="13">
        <v>8</v>
      </c>
      <c r="U35" s="8">
        <v>1986</v>
      </c>
    </row>
    <row r="36" spans="1:21" ht="75" x14ac:dyDescent="0.25">
      <c r="A36" s="1" t="s">
        <v>268</v>
      </c>
      <c r="B36" s="1" t="s">
        <v>269</v>
      </c>
      <c r="C36" s="1" t="s">
        <v>270</v>
      </c>
      <c r="D36" s="1" t="s">
        <v>271</v>
      </c>
      <c r="E36" s="1" t="s">
        <v>272</v>
      </c>
      <c r="F36" s="1"/>
      <c r="G36" s="1" t="s">
        <v>273</v>
      </c>
      <c r="H36" s="1">
        <v>615</v>
      </c>
      <c r="I36" s="10" t="s">
        <v>175</v>
      </c>
      <c r="J36" s="1" t="s">
        <v>248</v>
      </c>
      <c r="K36" s="1" t="s">
        <v>177</v>
      </c>
      <c r="L36" s="1" t="s">
        <v>178</v>
      </c>
      <c r="M36" s="14" t="s">
        <v>274</v>
      </c>
      <c r="N36" s="1" t="s">
        <v>260</v>
      </c>
      <c r="O36" s="1" t="s">
        <v>275</v>
      </c>
      <c r="P36" s="1">
        <v>-15.800138888899999</v>
      </c>
      <c r="Q36" s="1">
        <v>-68.761083333299993</v>
      </c>
      <c r="R36" s="8">
        <v>2742</v>
      </c>
      <c r="S36" s="1">
        <v>12</v>
      </c>
      <c r="T36" s="1">
        <v>6</v>
      </c>
      <c r="U36" s="8">
        <v>2007</v>
      </c>
    </row>
    <row r="37" spans="1:21" x14ac:dyDescent="0.25">
      <c r="A37" s="1" t="s">
        <v>276</v>
      </c>
      <c r="B37" s="1" t="s">
        <v>277</v>
      </c>
      <c r="C37" s="1" t="s">
        <v>278</v>
      </c>
      <c r="D37" s="1" t="s">
        <v>279</v>
      </c>
      <c r="E37" s="1" t="s">
        <v>272</v>
      </c>
      <c r="F37" s="1"/>
      <c r="G37" s="1" t="s">
        <v>237</v>
      </c>
      <c r="H37" s="1">
        <v>26384</v>
      </c>
      <c r="I37" s="1" t="s">
        <v>175</v>
      </c>
      <c r="J37" s="1" t="s">
        <v>248</v>
      </c>
      <c r="K37" s="1" t="s">
        <v>27</v>
      </c>
      <c r="L37" s="1" t="s">
        <v>280</v>
      </c>
      <c r="M37" s="1" t="s">
        <v>281</v>
      </c>
      <c r="N37" s="1" t="s">
        <v>282</v>
      </c>
      <c r="O37" s="1"/>
      <c r="P37" s="1"/>
      <c r="Q37" s="1"/>
      <c r="R37" s="8">
        <v>3740</v>
      </c>
      <c r="S37" s="1">
        <v>13</v>
      </c>
      <c r="T37" s="1">
        <v>1</v>
      </c>
      <c r="U37" s="8">
        <v>1999</v>
      </c>
    </row>
    <row r="38" spans="1:21" x14ac:dyDescent="0.25">
      <c r="A38" s="1" t="s">
        <v>283</v>
      </c>
      <c r="B38" s="1" t="s">
        <v>284</v>
      </c>
      <c r="C38" s="1" t="s">
        <v>285</v>
      </c>
      <c r="D38" s="1" t="s">
        <v>286</v>
      </c>
      <c r="E38" s="1" t="s">
        <v>222</v>
      </c>
      <c r="F38" s="1"/>
      <c r="G38" s="1" t="s">
        <v>287</v>
      </c>
      <c r="H38" s="11">
        <v>214</v>
      </c>
      <c r="I38" s="10" t="s">
        <v>175</v>
      </c>
      <c r="J38" s="1" t="s">
        <v>248</v>
      </c>
      <c r="K38" s="1" t="s">
        <v>177</v>
      </c>
      <c r="L38" s="1" t="s">
        <v>197</v>
      </c>
      <c r="M38" s="1" t="s">
        <v>288</v>
      </c>
      <c r="N38" s="1" t="s">
        <v>289</v>
      </c>
      <c r="O38" s="1" t="s">
        <v>290</v>
      </c>
      <c r="P38" s="1"/>
      <c r="Q38" s="1"/>
      <c r="R38" s="8">
        <v>3000</v>
      </c>
      <c r="S38" s="1">
        <v>21</v>
      </c>
      <c r="T38" s="1">
        <v>5</v>
      </c>
      <c r="U38" s="8">
        <v>1966</v>
      </c>
    </row>
    <row r="39" spans="1:21" x14ac:dyDescent="0.25">
      <c r="A39" s="1" t="s">
        <v>291</v>
      </c>
      <c r="B39" s="1" t="s">
        <v>292</v>
      </c>
      <c r="C39" s="1" t="s">
        <v>293</v>
      </c>
      <c r="D39" s="1" t="s">
        <v>294</v>
      </c>
      <c r="E39" s="1" t="s">
        <v>222</v>
      </c>
      <c r="F39" s="1"/>
      <c r="G39" s="1" t="s">
        <v>295</v>
      </c>
      <c r="H39" s="1">
        <v>5</v>
      </c>
      <c r="I39" s="10" t="s">
        <v>175</v>
      </c>
      <c r="J39" s="1" t="s">
        <v>248</v>
      </c>
      <c r="K39" s="1" t="s">
        <v>177</v>
      </c>
      <c r="L39" s="1" t="s">
        <v>178</v>
      </c>
      <c r="M39" s="1" t="s">
        <v>296</v>
      </c>
      <c r="N39" s="1" t="s">
        <v>297</v>
      </c>
      <c r="O39" s="1" t="s">
        <v>260</v>
      </c>
      <c r="P39" s="1">
        <v>-15.7833333333</v>
      </c>
      <c r="Q39" s="1">
        <v>-68.583333333300004</v>
      </c>
      <c r="R39" s="8">
        <v>3550</v>
      </c>
      <c r="S39" s="1">
        <v>16</v>
      </c>
      <c r="T39" s="1">
        <v>11</v>
      </c>
      <c r="U39" s="8">
        <v>2006</v>
      </c>
    </row>
    <row r="40" spans="1:21" x14ac:dyDescent="0.25">
      <c r="A40" s="1" t="s">
        <v>298</v>
      </c>
      <c r="B40" s="1" t="s">
        <v>299</v>
      </c>
      <c r="C40" s="1" t="s">
        <v>300</v>
      </c>
      <c r="D40" s="1" t="s">
        <v>301</v>
      </c>
      <c r="E40" s="1" t="s">
        <v>222</v>
      </c>
      <c r="F40" s="1"/>
      <c r="G40" s="1" t="s">
        <v>302</v>
      </c>
      <c r="H40" s="11">
        <v>11933</v>
      </c>
      <c r="I40" s="10" t="s">
        <v>175</v>
      </c>
      <c r="J40" s="1" t="s">
        <v>248</v>
      </c>
      <c r="K40" s="1" t="s">
        <v>177</v>
      </c>
      <c r="L40" s="1" t="s">
        <v>178</v>
      </c>
      <c r="M40" s="1" t="s">
        <v>303</v>
      </c>
      <c r="N40" s="1" t="s">
        <v>304</v>
      </c>
      <c r="O40" s="1" t="s">
        <v>305</v>
      </c>
      <c r="P40" s="1">
        <v>-16.291111111100001</v>
      </c>
      <c r="Q40" s="1">
        <v>-67.891111111100003</v>
      </c>
      <c r="R40" s="8">
        <v>3300</v>
      </c>
      <c r="S40" s="1">
        <v>30</v>
      </c>
      <c r="T40" s="1">
        <v>5</v>
      </c>
      <c r="U40" s="8">
        <v>2007</v>
      </c>
    </row>
    <row r="41" spans="1:21" x14ac:dyDescent="0.25">
      <c r="A41" s="1" t="s">
        <v>306</v>
      </c>
      <c r="B41" s="1" t="s">
        <v>307</v>
      </c>
      <c r="C41" s="1" t="s">
        <v>308</v>
      </c>
      <c r="D41" s="1" t="s">
        <v>309</v>
      </c>
      <c r="E41" s="1" t="s">
        <v>47</v>
      </c>
      <c r="F41" s="1"/>
      <c r="G41" s="1" t="s">
        <v>310</v>
      </c>
      <c r="H41" s="11" t="s">
        <v>311</v>
      </c>
      <c r="I41" s="10" t="s">
        <v>175</v>
      </c>
      <c r="J41" s="1" t="s">
        <v>176</v>
      </c>
      <c r="K41" s="1" t="s">
        <v>177</v>
      </c>
      <c r="L41" s="1" t="s">
        <v>178</v>
      </c>
      <c r="M41" s="1" t="s">
        <v>312</v>
      </c>
      <c r="N41" s="1" t="s">
        <v>313</v>
      </c>
      <c r="O41" s="1" t="s">
        <v>260</v>
      </c>
      <c r="P41" s="1">
        <v>-14.684166666699999</v>
      </c>
      <c r="Q41" s="1">
        <v>-68.972777777800005</v>
      </c>
      <c r="R41" s="8">
        <v>3455</v>
      </c>
      <c r="S41" s="1">
        <v>1</v>
      </c>
      <c r="T41" s="1">
        <v>3</v>
      </c>
      <c r="U41" s="8">
        <v>2003</v>
      </c>
    </row>
    <row r="42" spans="1:21" x14ac:dyDescent="0.25">
      <c r="A42" s="1" t="s">
        <v>314</v>
      </c>
      <c r="B42" s="1" t="s">
        <v>315</v>
      </c>
      <c r="C42" s="1" t="s">
        <v>316</v>
      </c>
      <c r="D42" s="1" t="s">
        <v>317</v>
      </c>
      <c r="E42" s="1" t="s">
        <v>318</v>
      </c>
      <c r="F42" s="1"/>
      <c r="G42" s="1" t="s">
        <v>319</v>
      </c>
      <c r="H42" s="11">
        <v>2905</v>
      </c>
      <c r="I42" s="10" t="s">
        <v>175</v>
      </c>
      <c r="J42" s="1" t="s">
        <v>248</v>
      </c>
      <c r="K42" s="1" t="s">
        <v>177</v>
      </c>
      <c r="L42" s="1" t="s">
        <v>197</v>
      </c>
      <c r="M42" s="1" t="s">
        <v>320</v>
      </c>
      <c r="N42" s="1" t="s">
        <v>260</v>
      </c>
      <c r="O42" s="1" t="s">
        <v>321</v>
      </c>
      <c r="P42" s="1">
        <v>-17.2</v>
      </c>
      <c r="Q42" s="1">
        <v>-65.95</v>
      </c>
      <c r="R42" s="8">
        <v>3350</v>
      </c>
      <c r="S42" s="1">
        <v>12</v>
      </c>
      <c r="T42" s="1">
        <v>8</v>
      </c>
      <c r="U42" s="8">
        <v>1991</v>
      </c>
    </row>
    <row r="43" spans="1:21" x14ac:dyDescent="0.25">
      <c r="A43" s="1" t="s">
        <v>322</v>
      </c>
      <c r="B43" s="1" t="s">
        <v>323</v>
      </c>
      <c r="C43" s="1" t="s">
        <v>324</v>
      </c>
      <c r="D43" s="1" t="s">
        <v>325</v>
      </c>
      <c r="E43" s="1" t="s">
        <v>193</v>
      </c>
      <c r="F43" s="1"/>
      <c r="G43" s="1" t="s">
        <v>326</v>
      </c>
      <c r="H43" s="11">
        <v>532</v>
      </c>
      <c r="I43" s="10" t="s">
        <v>175</v>
      </c>
      <c r="J43" s="1" t="s">
        <v>248</v>
      </c>
      <c r="K43" s="1" t="s">
        <v>177</v>
      </c>
      <c r="L43" s="1" t="s">
        <v>327</v>
      </c>
      <c r="M43" s="1" t="s">
        <v>328</v>
      </c>
      <c r="N43" s="1" t="s">
        <v>329</v>
      </c>
      <c r="O43" s="1" t="s">
        <v>330</v>
      </c>
      <c r="P43" s="1"/>
      <c r="Q43" s="1"/>
      <c r="R43" s="8" t="s">
        <v>260</v>
      </c>
      <c r="S43" s="1">
        <v>20</v>
      </c>
      <c r="T43" s="1">
        <v>6</v>
      </c>
      <c r="U43" s="8">
        <v>1993</v>
      </c>
    </row>
    <row r="44" spans="1:21" x14ac:dyDescent="0.25">
      <c r="A44" s="1" t="s">
        <v>331</v>
      </c>
      <c r="B44" s="1" t="s">
        <v>332</v>
      </c>
      <c r="C44" s="1" t="s">
        <v>333</v>
      </c>
      <c r="D44" s="1" t="s">
        <v>334</v>
      </c>
      <c r="E44" s="1" t="s">
        <v>193</v>
      </c>
      <c r="F44" s="1"/>
      <c r="G44" s="1" t="s">
        <v>335</v>
      </c>
      <c r="H44" s="11">
        <v>88971</v>
      </c>
      <c r="I44" s="10" t="s">
        <v>336</v>
      </c>
      <c r="J44" s="1" t="s">
        <v>176</v>
      </c>
      <c r="K44" s="1" t="s">
        <v>177</v>
      </c>
      <c r="L44" s="1" t="s">
        <v>178</v>
      </c>
      <c r="M44" s="1" t="s">
        <v>337</v>
      </c>
      <c r="N44" s="1" t="s">
        <v>338</v>
      </c>
      <c r="O44" s="1" t="s">
        <v>339</v>
      </c>
      <c r="P44" s="1">
        <v>-16.983333333299999</v>
      </c>
      <c r="Q44" s="1">
        <v>-67.233333333299996</v>
      </c>
      <c r="R44" s="8">
        <v>3300</v>
      </c>
      <c r="S44" s="1">
        <v>29</v>
      </c>
      <c r="T44" s="1">
        <v>6</v>
      </c>
      <c r="U44" s="8">
        <v>1988</v>
      </c>
    </row>
    <row r="45" spans="1:21" x14ac:dyDescent="0.25">
      <c r="A45" s="1" t="s">
        <v>340</v>
      </c>
      <c r="B45" s="1" t="s">
        <v>341</v>
      </c>
      <c r="C45" s="1" t="s">
        <v>342</v>
      </c>
      <c r="D45" s="1" t="s">
        <v>343</v>
      </c>
      <c r="E45" s="1" t="s">
        <v>193</v>
      </c>
      <c r="F45" s="1"/>
      <c r="G45" s="1" t="s">
        <v>344</v>
      </c>
      <c r="H45" s="1">
        <v>804</v>
      </c>
      <c r="I45" s="1" t="s">
        <v>175</v>
      </c>
      <c r="J45" s="1" t="s">
        <v>248</v>
      </c>
      <c r="K45" s="1" t="s">
        <v>177</v>
      </c>
      <c r="L45" s="1" t="s">
        <v>197</v>
      </c>
      <c r="M45" s="1" t="s">
        <v>345</v>
      </c>
      <c r="N45" s="1" t="s">
        <v>346</v>
      </c>
      <c r="O45" s="1" t="s">
        <v>347</v>
      </c>
      <c r="P45" s="1">
        <v>-17.816666666700002</v>
      </c>
      <c r="Q45" s="1">
        <v>-65.433333333299998</v>
      </c>
      <c r="R45" s="8">
        <v>3200</v>
      </c>
      <c r="S45" s="1">
        <v>8</v>
      </c>
      <c r="T45" s="1">
        <v>5</v>
      </c>
      <c r="U45" s="8">
        <v>1987</v>
      </c>
    </row>
    <row r="46" spans="1:21" x14ac:dyDescent="0.25">
      <c r="A46" s="1" t="s">
        <v>348</v>
      </c>
      <c r="B46" s="1" t="s">
        <v>349</v>
      </c>
      <c r="C46" s="1" t="s">
        <v>350</v>
      </c>
      <c r="D46" s="1" t="s">
        <v>351</v>
      </c>
      <c r="E46" s="1" t="s">
        <v>193</v>
      </c>
      <c r="F46" s="1"/>
      <c r="G46" s="1" t="s">
        <v>319</v>
      </c>
      <c r="H46" s="1">
        <v>3222</v>
      </c>
      <c r="I46" s="1" t="s">
        <v>175</v>
      </c>
      <c r="J46" s="1" t="s">
        <v>352</v>
      </c>
      <c r="K46" s="1" t="s">
        <v>177</v>
      </c>
      <c r="L46" s="1" t="s">
        <v>353</v>
      </c>
      <c r="M46" s="1" t="s">
        <v>354</v>
      </c>
      <c r="N46" s="1" t="s">
        <v>260</v>
      </c>
      <c r="O46" s="1" t="s">
        <v>355</v>
      </c>
      <c r="P46" s="1">
        <v>-19.45</v>
      </c>
      <c r="Q46" s="1">
        <v>-64.816666666700002</v>
      </c>
      <c r="R46" s="8">
        <v>3500</v>
      </c>
      <c r="S46" s="1">
        <v>24</v>
      </c>
      <c r="T46" s="1">
        <v>9</v>
      </c>
      <c r="U46" s="8">
        <v>1991</v>
      </c>
    </row>
    <row r="47" spans="1:21" x14ac:dyDescent="0.25">
      <c r="A47" s="1" t="s">
        <v>356</v>
      </c>
      <c r="B47" s="1" t="s">
        <v>357</v>
      </c>
      <c r="C47" s="1" t="s">
        <v>358</v>
      </c>
      <c r="D47" s="1" t="s">
        <v>359</v>
      </c>
      <c r="E47" s="1" t="s">
        <v>360</v>
      </c>
      <c r="F47" s="1" t="s">
        <v>361</v>
      </c>
      <c r="G47" s="1" t="s">
        <v>335</v>
      </c>
      <c r="H47" s="11" t="s">
        <v>362</v>
      </c>
      <c r="I47" s="10" t="s">
        <v>175</v>
      </c>
      <c r="J47" s="1" t="s">
        <v>176</v>
      </c>
      <c r="K47" s="1" t="s">
        <v>177</v>
      </c>
      <c r="L47" s="1" t="s">
        <v>178</v>
      </c>
      <c r="M47" s="1" t="s">
        <v>363</v>
      </c>
      <c r="N47" s="1" t="s">
        <v>364</v>
      </c>
      <c r="O47" s="1" t="s">
        <v>365</v>
      </c>
      <c r="P47" s="1">
        <v>-16.833333333300001</v>
      </c>
      <c r="Q47" s="1">
        <v>-67.316666666700002</v>
      </c>
      <c r="R47" s="8">
        <v>3500</v>
      </c>
      <c r="S47" s="1">
        <v>15</v>
      </c>
      <c r="T47" s="1">
        <v>7</v>
      </c>
      <c r="U47" s="8">
        <v>1991</v>
      </c>
    </row>
    <row r="48" spans="1:21" x14ac:dyDescent="0.25">
      <c r="A48" s="1" t="s">
        <v>366</v>
      </c>
      <c r="B48" s="1" t="s">
        <v>367</v>
      </c>
      <c r="C48" s="1" t="s">
        <v>368</v>
      </c>
      <c r="D48" s="1" t="s">
        <v>369</v>
      </c>
      <c r="E48" s="1" t="s">
        <v>360</v>
      </c>
      <c r="F48" s="1" t="s">
        <v>34</v>
      </c>
      <c r="G48" s="1" t="s">
        <v>370</v>
      </c>
      <c r="H48" s="11">
        <v>3315</v>
      </c>
      <c r="I48" s="10" t="s">
        <v>175</v>
      </c>
      <c r="J48" s="1" t="s">
        <v>248</v>
      </c>
      <c r="K48" s="1" t="s">
        <v>177</v>
      </c>
      <c r="L48" s="1" t="s">
        <v>178</v>
      </c>
      <c r="M48" s="1" t="s">
        <v>371</v>
      </c>
      <c r="N48" s="1" t="s">
        <v>372</v>
      </c>
      <c r="O48" s="1" t="s">
        <v>373</v>
      </c>
      <c r="P48" s="1"/>
      <c r="Q48" s="1"/>
      <c r="R48" s="8">
        <v>3550</v>
      </c>
      <c r="S48" s="1">
        <v>16</v>
      </c>
      <c r="T48" s="1">
        <v>8</v>
      </c>
      <c r="U48" s="8">
        <v>1994</v>
      </c>
    </row>
    <row r="49" spans="1:21" x14ac:dyDescent="0.25">
      <c r="A49" s="1" t="s">
        <v>374</v>
      </c>
      <c r="B49" s="1" t="s">
        <v>375</v>
      </c>
      <c r="C49" s="1" t="s">
        <v>376</v>
      </c>
      <c r="D49" s="1" t="s">
        <v>377</v>
      </c>
      <c r="E49" s="1" t="s">
        <v>173</v>
      </c>
      <c r="F49" s="1"/>
      <c r="G49" s="1" t="s">
        <v>378</v>
      </c>
      <c r="H49" s="11">
        <v>264</v>
      </c>
      <c r="I49" s="10" t="s">
        <v>175</v>
      </c>
      <c r="J49" s="1" t="s">
        <v>248</v>
      </c>
      <c r="K49" s="1" t="s">
        <v>177</v>
      </c>
      <c r="L49" s="1" t="s">
        <v>178</v>
      </c>
      <c r="M49" s="1" t="s">
        <v>379</v>
      </c>
      <c r="N49" s="1" t="s">
        <v>380</v>
      </c>
      <c r="O49" s="1" t="s">
        <v>381</v>
      </c>
      <c r="P49" s="1">
        <v>-15.8666666667</v>
      </c>
      <c r="Q49" s="1">
        <v>-68.116666666699999</v>
      </c>
      <c r="R49" s="8">
        <v>2182</v>
      </c>
      <c r="S49" s="1">
        <v>28</v>
      </c>
      <c r="T49" s="1">
        <v>7</v>
      </c>
      <c r="U49" s="8">
        <v>2000</v>
      </c>
    </row>
    <row r="50" spans="1:21" x14ac:dyDescent="0.25">
      <c r="A50" s="1" t="s">
        <v>382</v>
      </c>
      <c r="B50" s="1" t="s">
        <v>383</v>
      </c>
      <c r="C50" s="1" t="s">
        <v>384</v>
      </c>
      <c r="D50" s="1" t="s">
        <v>385</v>
      </c>
      <c r="E50" s="1" t="s">
        <v>173</v>
      </c>
      <c r="F50" s="1"/>
      <c r="G50" s="1" t="s">
        <v>386</v>
      </c>
      <c r="H50" s="11">
        <v>10093</v>
      </c>
      <c r="I50" s="1" t="s">
        <v>175</v>
      </c>
      <c r="J50" s="1" t="s">
        <v>248</v>
      </c>
      <c r="K50" s="1" t="s">
        <v>177</v>
      </c>
      <c r="L50" s="1" t="s">
        <v>197</v>
      </c>
      <c r="M50" s="1" t="s">
        <v>387</v>
      </c>
      <c r="N50" s="1" t="s">
        <v>388</v>
      </c>
      <c r="O50" s="1" t="s">
        <v>389</v>
      </c>
      <c r="P50" s="1">
        <v>-18.483333333299999</v>
      </c>
      <c r="Q50" s="1">
        <v>-65.25</v>
      </c>
      <c r="R50" s="8">
        <v>2200</v>
      </c>
      <c r="S50" s="1">
        <v>30</v>
      </c>
      <c r="T50" s="1">
        <v>7</v>
      </c>
      <c r="U50" s="8">
        <v>1995</v>
      </c>
    </row>
    <row r="51" spans="1:21" x14ac:dyDescent="0.25">
      <c r="A51" s="1" t="s">
        <v>390</v>
      </c>
      <c r="B51" s="1" t="s">
        <v>391</v>
      </c>
      <c r="C51" s="1" t="s">
        <v>392</v>
      </c>
      <c r="D51" s="1" t="s">
        <v>393</v>
      </c>
      <c r="E51" s="1" t="s">
        <v>104</v>
      </c>
      <c r="F51" s="1"/>
      <c r="G51" s="1" t="s">
        <v>394</v>
      </c>
      <c r="H51" s="4">
        <v>56179</v>
      </c>
      <c r="I51" s="1" t="s">
        <v>395</v>
      </c>
      <c r="J51" s="4" t="s">
        <v>396</v>
      </c>
      <c r="K51" s="4" t="s">
        <v>40</v>
      </c>
      <c r="L51" s="4" t="s">
        <v>70</v>
      </c>
      <c r="M51" s="1" t="s">
        <v>397</v>
      </c>
      <c r="N51" s="4" t="s">
        <v>398</v>
      </c>
      <c r="O51" s="1" t="s">
        <v>399</v>
      </c>
      <c r="P51" s="4">
        <v>-0.316</v>
      </c>
      <c r="Q51" s="9">
        <v>-78183</v>
      </c>
      <c r="R51" s="7">
        <v>4200</v>
      </c>
      <c r="S51" s="1">
        <v>20</v>
      </c>
      <c r="T51" s="1">
        <v>10</v>
      </c>
      <c r="U51" s="8">
        <v>1984</v>
      </c>
    </row>
    <row r="52" spans="1:21" x14ac:dyDescent="0.25">
      <c r="A52" s="1" t="s">
        <v>400</v>
      </c>
      <c r="B52" s="1" t="s">
        <v>401</v>
      </c>
      <c r="C52" s="1" t="s">
        <v>402</v>
      </c>
      <c r="D52" s="1" t="s">
        <v>403</v>
      </c>
      <c r="E52" s="1" t="s">
        <v>173</v>
      </c>
      <c r="F52" s="1"/>
      <c r="G52" s="1" t="s">
        <v>194</v>
      </c>
      <c r="H52" s="11">
        <v>41</v>
      </c>
      <c r="I52" s="10" t="s">
        <v>404</v>
      </c>
      <c r="J52" s="1" t="s">
        <v>196</v>
      </c>
      <c r="K52" s="10" t="s">
        <v>177</v>
      </c>
      <c r="L52" s="12" t="s">
        <v>178</v>
      </c>
      <c r="M52" s="12" t="s">
        <v>405</v>
      </c>
      <c r="N52" s="12" t="s">
        <v>406</v>
      </c>
      <c r="O52" s="12"/>
      <c r="P52" s="11">
        <v>-67.819638888900002</v>
      </c>
      <c r="Q52" s="11">
        <v>-16.317361111099999</v>
      </c>
      <c r="R52" s="8">
        <v>3000</v>
      </c>
      <c r="S52" s="8">
        <v>5</v>
      </c>
      <c r="T52" s="1">
        <v>7</v>
      </c>
      <c r="U52" s="8">
        <v>2016</v>
      </c>
    </row>
    <row r="53" spans="1:21" x14ac:dyDescent="0.25">
      <c r="A53" s="1" t="s">
        <v>407</v>
      </c>
      <c r="B53" s="1" t="s">
        <v>408</v>
      </c>
      <c r="C53" s="1" t="s">
        <v>409</v>
      </c>
      <c r="D53" s="1" t="s">
        <v>410</v>
      </c>
      <c r="E53" s="1" t="s">
        <v>47</v>
      </c>
      <c r="F53" s="1"/>
      <c r="G53" s="1" t="s">
        <v>411</v>
      </c>
      <c r="H53" s="11">
        <v>732</v>
      </c>
      <c r="I53" s="10" t="s">
        <v>412</v>
      </c>
      <c r="J53" s="1" t="s">
        <v>196</v>
      </c>
      <c r="K53" s="1" t="s">
        <v>177</v>
      </c>
      <c r="L53" s="1" t="s">
        <v>178</v>
      </c>
      <c r="M53" s="1" t="s">
        <v>413</v>
      </c>
      <c r="N53" s="1" t="s">
        <v>414</v>
      </c>
      <c r="O53" s="1" t="s">
        <v>415</v>
      </c>
      <c r="P53" s="1">
        <v>-15.50459</v>
      </c>
      <c r="Q53" s="1">
        <v>-68.169880000000006</v>
      </c>
      <c r="R53" s="8">
        <v>4110</v>
      </c>
      <c r="S53" s="1">
        <v>8</v>
      </c>
      <c r="T53" s="1">
        <v>11</v>
      </c>
      <c r="U53" s="8">
        <v>2008</v>
      </c>
    </row>
    <row r="54" spans="1:21" x14ac:dyDescent="0.25">
      <c r="A54" s="1" t="s">
        <v>416</v>
      </c>
      <c r="B54" s="1" t="s">
        <v>417</v>
      </c>
      <c r="C54" s="1" t="s">
        <v>418</v>
      </c>
      <c r="D54" s="1" t="s">
        <v>419</v>
      </c>
      <c r="E54" s="1" t="s">
        <v>420</v>
      </c>
      <c r="F54" s="1"/>
      <c r="G54" s="1" t="s">
        <v>394</v>
      </c>
      <c r="H54" s="4">
        <v>65634</v>
      </c>
      <c r="I54" s="1" t="s">
        <v>175</v>
      </c>
      <c r="J54" s="4" t="s">
        <v>396</v>
      </c>
      <c r="K54" s="4" t="s">
        <v>40</v>
      </c>
      <c r="L54" s="4" t="s">
        <v>41</v>
      </c>
      <c r="M54" s="1" t="s">
        <v>421</v>
      </c>
      <c r="N54" s="4" t="s">
        <v>422</v>
      </c>
      <c r="O54" s="1" t="s">
        <v>423</v>
      </c>
      <c r="P54" s="4">
        <v>-4.1500000000000004</v>
      </c>
      <c r="Q54" s="4">
        <v>-79.150000000000006</v>
      </c>
      <c r="R54" s="7">
        <v>3200</v>
      </c>
      <c r="S54" s="1">
        <v>26</v>
      </c>
      <c r="T54" s="1">
        <v>12</v>
      </c>
      <c r="U54" s="8">
        <v>1988</v>
      </c>
    </row>
    <row r="55" spans="1:21" x14ac:dyDescent="0.25">
      <c r="A55" s="1" t="s">
        <v>424</v>
      </c>
      <c r="B55" s="1" t="s">
        <v>425</v>
      </c>
      <c r="C55" s="1" t="s">
        <v>426</v>
      </c>
      <c r="D55" s="1" t="s">
        <v>427</v>
      </c>
      <c r="E55" s="1" t="s">
        <v>428</v>
      </c>
      <c r="F55" s="1"/>
      <c r="G55" s="1" t="s">
        <v>429</v>
      </c>
      <c r="H55" s="1">
        <v>460</v>
      </c>
      <c r="I55" s="1" t="s">
        <v>430</v>
      </c>
      <c r="J55" s="1" t="s">
        <v>396</v>
      </c>
      <c r="K55" s="1" t="s">
        <v>27</v>
      </c>
      <c r="L55" s="4" t="s">
        <v>431</v>
      </c>
      <c r="M55" s="1" t="s">
        <v>432</v>
      </c>
      <c r="N55" s="1" t="s">
        <v>433</v>
      </c>
      <c r="O55" s="1" t="s">
        <v>434</v>
      </c>
      <c r="P55" s="1">
        <v>-10.532222300000001</v>
      </c>
      <c r="Q55" s="1">
        <v>-75.348333299999993</v>
      </c>
      <c r="R55" s="8">
        <v>2720</v>
      </c>
      <c r="S55" s="1">
        <v>15</v>
      </c>
      <c r="T55" s="1">
        <v>10</v>
      </c>
      <c r="U55" s="8">
        <v>2006</v>
      </c>
    </row>
    <row r="56" spans="1:21" x14ac:dyDescent="0.25">
      <c r="A56" s="1" t="s">
        <v>435</v>
      </c>
      <c r="B56" s="1" t="s">
        <v>436</v>
      </c>
      <c r="C56" s="1" t="s">
        <v>437</v>
      </c>
      <c r="D56" s="1" t="s">
        <v>438</v>
      </c>
      <c r="E56" s="1" t="s">
        <v>38</v>
      </c>
      <c r="F56" s="1"/>
      <c r="G56" s="1" t="s">
        <v>439</v>
      </c>
      <c r="H56" s="1">
        <v>1286</v>
      </c>
      <c r="I56" s="1" t="s">
        <v>440</v>
      </c>
      <c r="J56" s="1" t="s">
        <v>396</v>
      </c>
      <c r="K56" s="1" t="s">
        <v>40</v>
      </c>
      <c r="L56" s="1" t="s">
        <v>128</v>
      </c>
      <c r="M56" s="1" t="s">
        <v>441</v>
      </c>
      <c r="N56" s="1" t="s">
        <v>442</v>
      </c>
      <c r="O56" s="1" t="s">
        <v>443</v>
      </c>
      <c r="P56" s="1">
        <v>0.21945000000000001</v>
      </c>
      <c r="Q56" s="1">
        <v>-78.053216699999993</v>
      </c>
      <c r="R56" s="8">
        <v>3598</v>
      </c>
      <c r="S56" s="1">
        <v>7</v>
      </c>
      <c r="T56" s="1">
        <v>3</v>
      </c>
      <c r="U56" s="8">
        <v>2010</v>
      </c>
    </row>
    <row r="57" spans="1:21" x14ac:dyDescent="0.25">
      <c r="A57" s="1" t="s">
        <v>444</v>
      </c>
      <c r="B57" s="1" t="s">
        <v>445</v>
      </c>
      <c r="C57" s="1" t="s">
        <v>446</v>
      </c>
      <c r="D57" s="1" t="s">
        <v>447</v>
      </c>
      <c r="E57" s="1" t="s">
        <v>173</v>
      </c>
      <c r="F57" s="1"/>
      <c r="G57" s="1" t="s">
        <v>194</v>
      </c>
      <c r="H57" s="11">
        <v>44</v>
      </c>
      <c r="I57" s="10" t="s">
        <v>448</v>
      </c>
      <c r="J57" s="1" t="s">
        <v>196</v>
      </c>
      <c r="K57" s="10" t="s">
        <v>177</v>
      </c>
      <c r="L57" s="12" t="s">
        <v>178</v>
      </c>
      <c r="M57" s="12" t="s">
        <v>405</v>
      </c>
      <c r="N57" s="12" t="s">
        <v>449</v>
      </c>
      <c r="O57" s="12"/>
      <c r="P57" s="11">
        <v>-67.819638888900002</v>
      </c>
      <c r="Q57" s="11">
        <v>-16.317361111099999</v>
      </c>
      <c r="R57" s="8">
        <v>3000</v>
      </c>
      <c r="S57" s="8">
        <v>5</v>
      </c>
      <c r="T57" s="1">
        <v>7</v>
      </c>
      <c r="U57" s="8">
        <v>2016</v>
      </c>
    </row>
    <row r="58" spans="1:21" x14ac:dyDescent="0.25">
      <c r="A58" s="1" t="s">
        <v>450</v>
      </c>
      <c r="B58" s="1" t="s">
        <v>451</v>
      </c>
      <c r="C58" s="1" t="s">
        <v>452</v>
      </c>
      <c r="D58" s="1" t="s">
        <v>453</v>
      </c>
      <c r="E58" s="1" t="s">
        <v>454</v>
      </c>
      <c r="F58" s="1"/>
      <c r="G58" s="1" t="s">
        <v>455</v>
      </c>
      <c r="H58" s="1">
        <v>1616</v>
      </c>
      <c r="I58" s="1" t="s">
        <v>456</v>
      </c>
      <c r="J58" s="1" t="s">
        <v>396</v>
      </c>
      <c r="K58" s="1" t="s">
        <v>40</v>
      </c>
      <c r="L58" s="1" t="s">
        <v>457</v>
      </c>
      <c r="M58" s="1" t="s">
        <v>458</v>
      </c>
      <c r="N58" s="1" t="s">
        <v>459</v>
      </c>
      <c r="O58" s="1" t="s">
        <v>460</v>
      </c>
      <c r="P58" s="1">
        <v>-2.79305</v>
      </c>
      <c r="Q58" s="1">
        <v>-79.203879999999998</v>
      </c>
      <c r="R58" s="8">
        <v>3810</v>
      </c>
      <c r="S58" s="1">
        <v>5</v>
      </c>
      <c r="T58" s="1">
        <v>1</v>
      </c>
      <c r="U58" s="8">
        <v>2000</v>
      </c>
    </row>
    <row r="59" spans="1:21" x14ac:dyDescent="0.25">
      <c r="A59" s="1" t="s">
        <v>461</v>
      </c>
      <c r="B59" s="1" t="s">
        <v>462</v>
      </c>
      <c r="C59" s="1" t="s">
        <v>463</v>
      </c>
      <c r="D59" s="1" t="s">
        <v>464</v>
      </c>
      <c r="E59" s="1" t="s">
        <v>104</v>
      </c>
      <c r="F59" s="1"/>
      <c r="G59" s="1" t="s">
        <v>465</v>
      </c>
      <c r="H59" s="1">
        <v>2008</v>
      </c>
      <c r="I59" s="1" t="s">
        <v>466</v>
      </c>
      <c r="J59" s="1" t="s">
        <v>396</v>
      </c>
      <c r="K59" s="1" t="s">
        <v>40</v>
      </c>
      <c r="L59" s="1" t="s">
        <v>57</v>
      </c>
      <c r="M59" s="1" t="s">
        <v>467</v>
      </c>
      <c r="N59" s="1" t="s">
        <v>468</v>
      </c>
      <c r="O59" s="1" t="s">
        <v>469</v>
      </c>
      <c r="P59" s="1">
        <v>-0.33333000000000002</v>
      </c>
      <c r="Q59" s="1">
        <v>-78.2</v>
      </c>
      <c r="R59" s="8">
        <v>3900</v>
      </c>
      <c r="S59" s="1">
        <v>27</v>
      </c>
      <c r="T59" s="1">
        <v>7</v>
      </c>
      <c r="U59" s="8">
        <v>1998</v>
      </c>
    </row>
    <row r="60" spans="1:21" x14ac:dyDescent="0.25">
      <c r="A60" s="1" t="s">
        <v>470</v>
      </c>
      <c r="B60" s="1" t="s">
        <v>471</v>
      </c>
      <c r="C60" s="1" t="s">
        <v>472</v>
      </c>
      <c r="D60" s="1" t="s">
        <v>473</v>
      </c>
      <c r="E60" s="1" t="s">
        <v>474</v>
      </c>
      <c r="F60" s="1"/>
      <c r="G60" s="1" t="s">
        <v>475</v>
      </c>
      <c r="H60" s="1">
        <v>2594</v>
      </c>
      <c r="I60" s="1" t="s">
        <v>476</v>
      </c>
      <c r="J60" s="1" t="s">
        <v>396</v>
      </c>
      <c r="K60" s="1" t="s">
        <v>40</v>
      </c>
      <c r="L60" s="1" t="s">
        <v>57</v>
      </c>
      <c r="M60" s="1" t="s">
        <v>477</v>
      </c>
      <c r="N60" s="1" t="s">
        <v>478</v>
      </c>
      <c r="O60" s="1" t="s">
        <v>479</v>
      </c>
      <c r="P60" s="1">
        <v>-0.98333329999999997</v>
      </c>
      <c r="Q60" s="1">
        <v>-78.333333300000007</v>
      </c>
      <c r="R60" s="8">
        <v>3600</v>
      </c>
      <c r="S60" s="1">
        <v>17</v>
      </c>
      <c r="T60" s="1">
        <v>9</v>
      </c>
      <c r="U60" s="8">
        <v>1998</v>
      </c>
    </row>
    <row r="61" spans="1:21" x14ac:dyDescent="0.25">
      <c r="A61" s="1" t="s">
        <v>480</v>
      </c>
      <c r="B61" s="1" t="s">
        <v>481</v>
      </c>
      <c r="C61" s="1" t="s">
        <v>482</v>
      </c>
      <c r="D61" s="1" t="s">
        <v>483</v>
      </c>
      <c r="E61" s="1" t="s">
        <v>33</v>
      </c>
      <c r="F61" s="1"/>
      <c r="G61" s="1" t="s">
        <v>484</v>
      </c>
      <c r="H61" s="1">
        <v>7393</v>
      </c>
      <c r="I61" s="1" t="s">
        <v>485</v>
      </c>
      <c r="J61" s="1" t="s">
        <v>396</v>
      </c>
      <c r="K61" s="1" t="s">
        <v>40</v>
      </c>
      <c r="L61" s="1" t="s">
        <v>77</v>
      </c>
      <c r="M61" s="1" t="s">
        <v>486</v>
      </c>
      <c r="N61" s="1" t="s">
        <v>487</v>
      </c>
      <c r="O61" s="1" t="s">
        <v>488</v>
      </c>
      <c r="P61" s="1">
        <v>0.51666000000000001</v>
      </c>
      <c r="Q61" s="1">
        <v>-77.916659999999993</v>
      </c>
      <c r="R61" s="8">
        <v>3200</v>
      </c>
      <c r="S61" s="1">
        <v>16</v>
      </c>
      <c r="T61" s="1">
        <v>6</v>
      </c>
      <c r="U61" s="8">
        <v>1991</v>
      </c>
    </row>
    <row r="62" spans="1:21" x14ac:dyDescent="0.25">
      <c r="A62" s="1" t="s">
        <v>489</v>
      </c>
      <c r="B62" s="1" t="s">
        <v>490</v>
      </c>
      <c r="C62" s="1" t="s">
        <v>491</v>
      </c>
      <c r="D62" s="1" t="s">
        <v>492</v>
      </c>
      <c r="E62" s="1" t="s">
        <v>173</v>
      </c>
      <c r="F62" s="1"/>
      <c r="G62" s="1" t="s">
        <v>174</v>
      </c>
      <c r="H62" s="1">
        <v>5514</v>
      </c>
      <c r="I62" s="10" t="s">
        <v>175</v>
      </c>
      <c r="J62" s="1" t="s">
        <v>176</v>
      </c>
      <c r="K62" s="1" t="s">
        <v>177</v>
      </c>
      <c r="L62" s="1" t="s">
        <v>178</v>
      </c>
      <c r="M62" s="1" t="s">
        <v>179</v>
      </c>
      <c r="N62" s="1" t="s">
        <v>493</v>
      </c>
      <c r="O62" s="1" t="s">
        <v>181</v>
      </c>
      <c r="P62" s="1">
        <v>-14.8872222</v>
      </c>
      <c r="Q62" s="1">
        <v>-68.853805600000001</v>
      </c>
      <c r="R62" s="8">
        <v>3206</v>
      </c>
      <c r="S62" s="1">
        <v>23</v>
      </c>
      <c r="T62" s="1">
        <v>6</v>
      </c>
      <c r="U62" s="8">
        <v>2016</v>
      </c>
    </row>
    <row r="63" spans="1:21" x14ac:dyDescent="0.25">
      <c r="A63" s="1" t="s">
        <v>494</v>
      </c>
      <c r="B63" s="1"/>
      <c r="C63" s="1" t="s">
        <v>495</v>
      </c>
      <c r="D63" s="1" t="s">
        <v>496</v>
      </c>
      <c r="E63" s="1" t="s">
        <v>497</v>
      </c>
      <c r="F63" s="1"/>
      <c r="G63" s="1" t="s">
        <v>194</v>
      </c>
      <c r="H63" s="1">
        <v>45</v>
      </c>
      <c r="I63" s="10" t="s">
        <v>175</v>
      </c>
      <c r="J63" s="1" t="s">
        <v>248</v>
      </c>
      <c r="K63" s="1" t="s">
        <v>177</v>
      </c>
      <c r="L63" s="1" t="s">
        <v>178</v>
      </c>
      <c r="M63" s="1" t="s">
        <v>498</v>
      </c>
      <c r="N63" s="1" t="s">
        <v>499</v>
      </c>
      <c r="O63" s="1"/>
      <c r="P63" s="1">
        <v>-16.3309722222</v>
      </c>
      <c r="Q63" s="1">
        <v>-67.826361111099999</v>
      </c>
      <c r="R63" s="8">
        <v>2980</v>
      </c>
      <c r="S63" s="1">
        <v>5</v>
      </c>
      <c r="T63" s="1">
        <v>7</v>
      </c>
      <c r="U63" s="8">
        <v>2016</v>
      </c>
    </row>
    <row r="64" spans="1:21" x14ac:dyDescent="0.25">
      <c r="A64" s="1" t="s">
        <v>500</v>
      </c>
      <c r="B64" s="1" t="s">
        <v>501</v>
      </c>
      <c r="C64" s="1" t="s">
        <v>502</v>
      </c>
      <c r="D64" s="1" t="s">
        <v>503</v>
      </c>
      <c r="E64" s="1" t="s">
        <v>83</v>
      </c>
      <c r="F64" s="1"/>
      <c r="G64" s="1" t="s">
        <v>504</v>
      </c>
      <c r="H64" s="1">
        <v>9226</v>
      </c>
      <c r="I64" s="1" t="s">
        <v>505</v>
      </c>
      <c r="J64" s="1" t="s">
        <v>396</v>
      </c>
      <c r="K64" s="1" t="s">
        <v>40</v>
      </c>
      <c r="L64" s="1" t="s">
        <v>128</v>
      </c>
      <c r="M64" s="1" t="s">
        <v>260</v>
      </c>
      <c r="N64" s="1" t="s">
        <v>506</v>
      </c>
      <c r="O64" s="1"/>
      <c r="P64" s="1"/>
      <c r="Q64" s="1"/>
      <c r="R64" s="8">
        <v>3500</v>
      </c>
      <c r="S64" s="1">
        <v>11</v>
      </c>
      <c r="T64" s="1">
        <v>1</v>
      </c>
      <c r="U64" s="8">
        <v>1986</v>
      </c>
    </row>
    <row r="65" spans="1:21" x14ac:dyDescent="0.25">
      <c r="A65" s="1" t="s">
        <v>507</v>
      </c>
      <c r="B65" s="1" t="s">
        <v>508</v>
      </c>
      <c r="C65" s="1" t="s">
        <v>509</v>
      </c>
      <c r="D65" s="1" t="s">
        <v>510</v>
      </c>
      <c r="E65" s="1" t="s">
        <v>497</v>
      </c>
      <c r="F65" s="1"/>
      <c r="G65" s="1" t="s">
        <v>194</v>
      </c>
      <c r="H65" s="1">
        <v>46</v>
      </c>
      <c r="I65" s="10" t="s">
        <v>175</v>
      </c>
      <c r="J65" s="1" t="s">
        <v>248</v>
      </c>
      <c r="K65" s="1" t="s">
        <v>177</v>
      </c>
      <c r="L65" s="1" t="s">
        <v>178</v>
      </c>
      <c r="M65" s="1" t="s">
        <v>498</v>
      </c>
      <c r="N65" s="1" t="s">
        <v>511</v>
      </c>
      <c r="O65" s="1"/>
      <c r="P65" s="1">
        <v>-16.3309722222</v>
      </c>
      <c r="Q65" s="1">
        <v>-67.826361111099999</v>
      </c>
      <c r="R65" s="8">
        <v>2980</v>
      </c>
      <c r="S65" s="1">
        <v>5</v>
      </c>
      <c r="T65" s="1">
        <v>7</v>
      </c>
      <c r="U65" s="8">
        <v>2016</v>
      </c>
    </row>
    <row r="66" spans="1:21" x14ac:dyDescent="0.25">
      <c r="A66" s="1" t="s">
        <v>512</v>
      </c>
      <c r="B66" s="1"/>
      <c r="C66" s="1" t="s">
        <v>513</v>
      </c>
      <c r="D66" s="1" t="s">
        <v>514</v>
      </c>
      <c r="E66" s="1" t="s">
        <v>156</v>
      </c>
      <c r="F66" s="1"/>
      <c r="G66" s="1" t="s">
        <v>515</v>
      </c>
      <c r="H66" s="1">
        <v>13091</v>
      </c>
      <c r="I66" s="1" t="s">
        <v>516</v>
      </c>
      <c r="J66" s="1" t="s">
        <v>396</v>
      </c>
      <c r="K66" s="1" t="s">
        <v>40</v>
      </c>
      <c r="L66" s="1" t="s">
        <v>457</v>
      </c>
      <c r="M66" s="1" t="s">
        <v>517</v>
      </c>
      <c r="N66" s="1" t="s">
        <v>518</v>
      </c>
      <c r="O66" s="1" t="s">
        <v>519</v>
      </c>
      <c r="P66" s="1">
        <v>-2.8025000000000002</v>
      </c>
      <c r="Q66" s="1">
        <v>-79.218329999999995</v>
      </c>
      <c r="R66" s="8">
        <v>3440</v>
      </c>
      <c r="S66" s="1">
        <v>20</v>
      </c>
      <c r="T66" s="1">
        <v>7</v>
      </c>
      <c r="U66" s="8">
        <v>2006</v>
      </c>
    </row>
    <row r="67" spans="1:21" x14ac:dyDescent="0.25">
      <c r="A67" s="1" t="s">
        <v>520</v>
      </c>
      <c r="B67" s="1" t="s">
        <v>521</v>
      </c>
      <c r="C67" s="1" t="s">
        <v>522</v>
      </c>
      <c r="D67" s="1" t="s">
        <v>523</v>
      </c>
      <c r="E67" s="1" t="s">
        <v>110</v>
      </c>
      <c r="F67" s="1"/>
      <c r="G67" s="1" t="s">
        <v>394</v>
      </c>
      <c r="H67" s="1">
        <v>61345</v>
      </c>
      <c r="I67" s="1" t="s">
        <v>524</v>
      </c>
      <c r="J67" s="1" t="s">
        <v>396</v>
      </c>
      <c r="K67" s="1" t="s">
        <v>40</v>
      </c>
      <c r="L67" s="1" t="s">
        <v>70</v>
      </c>
      <c r="M67" s="1" t="s">
        <v>525</v>
      </c>
      <c r="N67" s="1" t="s">
        <v>526</v>
      </c>
      <c r="O67" s="1" t="s">
        <v>527</v>
      </c>
      <c r="P67" s="1">
        <v>-0.18332999999999999</v>
      </c>
      <c r="Q67" s="1">
        <v>-78.650000000000006</v>
      </c>
      <c r="R67" s="8">
        <v>2800</v>
      </c>
      <c r="S67" s="1">
        <v>31</v>
      </c>
      <c r="T67" s="1">
        <v>5</v>
      </c>
      <c r="U67" s="8">
        <v>1986</v>
      </c>
    </row>
    <row r="68" spans="1:21" x14ac:dyDescent="0.25">
      <c r="A68" s="1" t="s">
        <v>528</v>
      </c>
      <c r="B68" s="1" t="s">
        <v>529</v>
      </c>
      <c r="C68" s="1" t="s">
        <v>530</v>
      </c>
      <c r="D68" s="1" t="s">
        <v>531</v>
      </c>
      <c r="E68" s="1" t="s">
        <v>532</v>
      </c>
      <c r="F68" s="1"/>
      <c r="G68" s="1" t="s">
        <v>533</v>
      </c>
      <c r="H68" s="1">
        <v>92335</v>
      </c>
      <c r="I68" s="1" t="s">
        <v>534</v>
      </c>
      <c r="J68" s="1" t="s">
        <v>396</v>
      </c>
      <c r="K68" s="1" t="s">
        <v>40</v>
      </c>
      <c r="L68" s="1" t="s">
        <v>77</v>
      </c>
      <c r="M68" s="1" t="s">
        <v>535</v>
      </c>
      <c r="N68" s="1" t="s">
        <v>536</v>
      </c>
      <c r="O68" s="1" t="s">
        <v>537</v>
      </c>
      <c r="P68" s="1">
        <v>0.7</v>
      </c>
      <c r="Q68" s="1">
        <v>-77.816659999999999</v>
      </c>
      <c r="R68" s="8">
        <v>3350</v>
      </c>
      <c r="S68" s="1">
        <v>9</v>
      </c>
      <c r="T68" s="1">
        <v>8</v>
      </c>
      <c r="U68" s="8">
        <v>1990</v>
      </c>
    </row>
    <row r="69" spans="1:21" x14ac:dyDescent="0.25">
      <c r="A69" s="1" t="s">
        <v>538</v>
      </c>
      <c r="B69" s="1" t="s">
        <v>539</v>
      </c>
      <c r="C69" s="1" t="s">
        <v>540</v>
      </c>
      <c r="D69" s="1" t="s">
        <v>541</v>
      </c>
      <c r="E69" s="1" t="s">
        <v>542</v>
      </c>
      <c r="F69" s="1"/>
      <c r="G69" s="1" t="s">
        <v>543</v>
      </c>
      <c r="H69" s="1">
        <v>4763</v>
      </c>
      <c r="I69" s="15" t="s">
        <v>544</v>
      </c>
      <c r="J69" s="1" t="s">
        <v>545</v>
      </c>
      <c r="K69" s="1" t="s">
        <v>27</v>
      </c>
      <c r="L69" s="1" t="s">
        <v>546</v>
      </c>
      <c r="M69" s="1" t="s">
        <v>547</v>
      </c>
      <c r="N69" s="15" t="s">
        <v>548</v>
      </c>
      <c r="O69" s="1" t="s">
        <v>549</v>
      </c>
      <c r="P69" s="1"/>
      <c r="Q69" s="1"/>
      <c r="R69" s="8">
        <v>3600</v>
      </c>
      <c r="S69" s="1">
        <v>21</v>
      </c>
      <c r="T69" s="1">
        <v>7</v>
      </c>
      <c r="U69" s="8">
        <v>2016</v>
      </c>
    </row>
    <row r="70" spans="1:21" x14ac:dyDescent="0.25">
      <c r="A70" s="1" t="s">
        <v>550</v>
      </c>
      <c r="B70" s="1" t="s">
        <v>551</v>
      </c>
      <c r="C70" s="1" t="s">
        <v>552</v>
      </c>
      <c r="D70" s="1" t="s">
        <v>553</v>
      </c>
      <c r="E70" s="1" t="s">
        <v>497</v>
      </c>
      <c r="F70" s="1"/>
      <c r="G70" s="1" t="s">
        <v>194</v>
      </c>
      <c r="H70" s="1">
        <v>47</v>
      </c>
      <c r="I70" s="10" t="s">
        <v>175</v>
      </c>
      <c r="J70" s="1" t="s">
        <v>248</v>
      </c>
      <c r="K70" s="1" t="s">
        <v>177</v>
      </c>
      <c r="L70" s="1" t="s">
        <v>178</v>
      </c>
      <c r="M70" s="1" t="s">
        <v>498</v>
      </c>
      <c r="N70" s="1" t="s">
        <v>499</v>
      </c>
      <c r="O70" s="1"/>
      <c r="P70" s="1">
        <v>-16.3309722222</v>
      </c>
      <c r="Q70" s="1">
        <v>-67.826361111099999</v>
      </c>
      <c r="R70" s="8">
        <v>2980</v>
      </c>
      <c r="S70" s="1">
        <v>5</v>
      </c>
      <c r="T70" s="1">
        <v>7</v>
      </c>
      <c r="U70" s="8">
        <v>2016</v>
      </c>
    </row>
    <row r="71" spans="1:21" x14ac:dyDescent="0.25">
      <c r="A71" s="1" t="s">
        <v>554</v>
      </c>
      <c r="B71" s="1" t="s">
        <v>555</v>
      </c>
      <c r="C71" s="1" t="s">
        <v>556</v>
      </c>
      <c r="D71" s="1" t="s">
        <v>557</v>
      </c>
      <c r="E71" s="1" t="s">
        <v>558</v>
      </c>
      <c r="F71" s="1"/>
      <c r="G71" s="1" t="s">
        <v>543</v>
      </c>
      <c r="H71" s="1">
        <v>4970</v>
      </c>
      <c r="I71" s="15" t="s">
        <v>559</v>
      </c>
      <c r="J71" s="1" t="s">
        <v>545</v>
      </c>
      <c r="K71" s="1" t="s">
        <v>27</v>
      </c>
      <c r="L71" s="1" t="s">
        <v>560</v>
      </c>
      <c r="M71" s="1" t="s">
        <v>561</v>
      </c>
      <c r="N71" s="15" t="s">
        <v>548</v>
      </c>
      <c r="O71" s="1" t="s">
        <v>562</v>
      </c>
      <c r="P71" s="1"/>
      <c r="Q71" s="1"/>
      <c r="R71" s="8">
        <v>3209</v>
      </c>
      <c r="S71" s="1">
        <v>13</v>
      </c>
      <c r="T71" s="1">
        <v>8</v>
      </c>
      <c r="U71" s="8">
        <v>2016</v>
      </c>
    </row>
    <row r="72" spans="1:21" x14ac:dyDescent="0.25">
      <c r="A72" s="1" t="s">
        <v>563</v>
      </c>
      <c r="B72" s="1" t="s">
        <v>564</v>
      </c>
      <c r="C72" s="1" t="s">
        <v>565</v>
      </c>
      <c r="D72" s="1" t="s">
        <v>566</v>
      </c>
      <c r="E72" s="1" t="s">
        <v>567</v>
      </c>
      <c r="F72" s="1" t="s">
        <v>34</v>
      </c>
      <c r="G72" s="1" t="s">
        <v>543</v>
      </c>
      <c r="H72" s="1">
        <v>4999</v>
      </c>
      <c r="I72" s="15" t="s">
        <v>568</v>
      </c>
      <c r="J72" s="1" t="s">
        <v>545</v>
      </c>
      <c r="K72" s="1" t="s">
        <v>27</v>
      </c>
      <c r="L72" s="1" t="s">
        <v>560</v>
      </c>
      <c r="M72" s="1" t="s">
        <v>569</v>
      </c>
      <c r="N72" s="15" t="s">
        <v>548</v>
      </c>
      <c r="O72" s="1" t="s">
        <v>570</v>
      </c>
      <c r="P72" s="1"/>
      <c r="Q72" s="1"/>
      <c r="R72" s="8">
        <v>3412</v>
      </c>
      <c r="S72" s="1">
        <v>14</v>
      </c>
      <c r="T72" s="1">
        <v>8</v>
      </c>
      <c r="U72" s="8">
        <v>2016</v>
      </c>
    </row>
    <row r="73" spans="1:21" x14ac:dyDescent="0.25">
      <c r="A73" s="1" t="s">
        <v>571</v>
      </c>
      <c r="B73" s="1" t="s">
        <v>572</v>
      </c>
      <c r="C73" s="1" t="s">
        <v>573</v>
      </c>
      <c r="D73" s="1" t="s">
        <v>574</v>
      </c>
      <c r="E73" s="1" t="s">
        <v>575</v>
      </c>
      <c r="F73" s="1"/>
      <c r="G73" s="1" t="s">
        <v>543</v>
      </c>
      <c r="H73" s="1">
        <v>5386</v>
      </c>
      <c r="I73" s="15" t="s">
        <v>576</v>
      </c>
      <c r="J73" s="1" t="s">
        <v>545</v>
      </c>
      <c r="K73" s="1" t="s">
        <v>27</v>
      </c>
      <c r="L73" s="1" t="s">
        <v>577</v>
      </c>
      <c r="M73" s="1" t="s">
        <v>578</v>
      </c>
      <c r="N73" s="15" t="s">
        <v>579</v>
      </c>
      <c r="O73" s="1" t="s">
        <v>580</v>
      </c>
      <c r="P73" s="1"/>
      <c r="Q73" s="1"/>
      <c r="R73" s="8">
        <v>4035</v>
      </c>
      <c r="S73" s="1">
        <v>28</v>
      </c>
      <c r="T73" s="1">
        <v>4</v>
      </c>
      <c r="U73" s="8">
        <v>2017</v>
      </c>
    </row>
    <row r="74" spans="1:21" x14ac:dyDescent="0.25">
      <c r="A74" s="1" t="s">
        <v>581</v>
      </c>
      <c r="B74" s="1" t="s">
        <v>582</v>
      </c>
      <c r="C74" s="1" t="s">
        <v>583</v>
      </c>
      <c r="D74" s="1" t="s">
        <v>584</v>
      </c>
      <c r="E74" s="1" t="s">
        <v>585</v>
      </c>
      <c r="F74" s="1"/>
      <c r="G74" s="1" t="s">
        <v>543</v>
      </c>
      <c r="H74" s="1">
        <v>5538</v>
      </c>
      <c r="I74" s="15" t="s">
        <v>586</v>
      </c>
      <c r="J74" s="1" t="s">
        <v>545</v>
      </c>
      <c r="K74" s="1" t="s">
        <v>27</v>
      </c>
      <c r="L74" s="1" t="s">
        <v>28</v>
      </c>
      <c r="M74" s="1" t="s">
        <v>587</v>
      </c>
      <c r="N74" s="15" t="s">
        <v>588</v>
      </c>
      <c r="O74" s="1" t="s">
        <v>589</v>
      </c>
      <c r="P74" s="1"/>
      <c r="Q74" s="1"/>
      <c r="R74" s="8">
        <v>3865</v>
      </c>
      <c r="S74" s="1">
        <v>11</v>
      </c>
      <c r="T74" s="1">
        <v>5</v>
      </c>
      <c r="U74" s="8">
        <v>2017</v>
      </c>
    </row>
    <row r="75" spans="1:21" x14ac:dyDescent="0.25">
      <c r="A75" s="1" t="s">
        <v>590</v>
      </c>
      <c r="B75" s="1" t="s">
        <v>591</v>
      </c>
      <c r="C75" s="1" t="s">
        <v>592</v>
      </c>
      <c r="D75" s="1" t="s">
        <v>593</v>
      </c>
      <c r="E75" s="1" t="s">
        <v>594</v>
      </c>
      <c r="F75" s="1"/>
      <c r="G75" s="1" t="s">
        <v>543</v>
      </c>
      <c r="H75" s="1">
        <v>5539</v>
      </c>
      <c r="I75" s="15" t="s">
        <v>595</v>
      </c>
      <c r="J75" s="1" t="s">
        <v>545</v>
      </c>
      <c r="K75" s="1" t="s">
        <v>27</v>
      </c>
      <c r="L75" s="1" t="s">
        <v>28</v>
      </c>
      <c r="M75" s="1" t="s">
        <v>596</v>
      </c>
      <c r="N75" s="15" t="s">
        <v>597</v>
      </c>
      <c r="O75" s="1" t="s">
        <v>598</v>
      </c>
      <c r="P75" s="1"/>
      <c r="Q75" s="1"/>
      <c r="R75" s="8">
        <v>3890</v>
      </c>
      <c r="S75" s="1">
        <v>12</v>
      </c>
      <c r="T75" s="1">
        <v>5</v>
      </c>
      <c r="U75" s="8">
        <v>2017</v>
      </c>
    </row>
    <row r="76" spans="1:21" x14ac:dyDescent="0.25">
      <c r="A76" s="1" t="s">
        <v>599</v>
      </c>
      <c r="B76" s="1" t="s">
        <v>600</v>
      </c>
      <c r="C76" s="1" t="s">
        <v>601</v>
      </c>
      <c r="D76" s="1" t="s">
        <v>602</v>
      </c>
      <c r="E76" s="1" t="s">
        <v>585</v>
      </c>
      <c r="F76" s="1"/>
      <c r="G76" s="1" t="s">
        <v>543</v>
      </c>
      <c r="H76" s="1">
        <v>5589</v>
      </c>
      <c r="I76" s="15" t="s">
        <v>603</v>
      </c>
      <c r="J76" s="1" t="s">
        <v>545</v>
      </c>
      <c r="K76" s="1" t="s">
        <v>27</v>
      </c>
      <c r="L76" s="1" t="s">
        <v>546</v>
      </c>
      <c r="M76" s="1" t="s">
        <v>604</v>
      </c>
      <c r="N76" s="15" t="s">
        <v>588</v>
      </c>
      <c r="O76" s="1" t="s">
        <v>605</v>
      </c>
      <c r="P76" s="1"/>
      <c r="Q76" s="1"/>
      <c r="R76" s="8">
        <v>4170</v>
      </c>
      <c r="S76" s="1">
        <v>14</v>
      </c>
      <c r="T76" s="1">
        <v>5</v>
      </c>
      <c r="U76" s="8">
        <v>2017</v>
      </c>
    </row>
    <row r="77" spans="1:21" x14ac:dyDescent="0.25">
      <c r="A77" s="1" t="s">
        <v>606</v>
      </c>
      <c r="B77" s="1" t="s">
        <v>607</v>
      </c>
      <c r="C77" s="1" t="s">
        <v>608</v>
      </c>
      <c r="D77" s="1" t="s">
        <v>609</v>
      </c>
      <c r="E77" s="1" t="s">
        <v>585</v>
      </c>
      <c r="F77" s="1"/>
      <c r="G77" s="1" t="s">
        <v>543</v>
      </c>
      <c r="H77" s="1">
        <v>5598</v>
      </c>
      <c r="I77" s="15" t="s">
        <v>610</v>
      </c>
      <c r="J77" s="1" t="s">
        <v>545</v>
      </c>
      <c r="K77" s="1" t="s">
        <v>27</v>
      </c>
      <c r="L77" s="1" t="s">
        <v>546</v>
      </c>
      <c r="M77" s="1" t="s">
        <v>604</v>
      </c>
      <c r="N77" s="15" t="s">
        <v>588</v>
      </c>
      <c r="O77" s="1" t="s">
        <v>605</v>
      </c>
      <c r="P77" s="1"/>
      <c r="Q77" s="1"/>
      <c r="R77" s="8">
        <v>4170</v>
      </c>
      <c r="S77" s="1">
        <v>14</v>
      </c>
      <c r="T77" s="1">
        <v>5</v>
      </c>
      <c r="U77" s="8">
        <v>2017</v>
      </c>
    </row>
    <row r="78" spans="1:21" x14ac:dyDescent="0.25">
      <c r="A78" s="1" t="s">
        <v>611</v>
      </c>
      <c r="B78" s="1" t="s">
        <v>612</v>
      </c>
      <c r="C78" s="1" t="s">
        <v>613</v>
      </c>
      <c r="D78" s="1" t="s">
        <v>614</v>
      </c>
      <c r="E78" s="1" t="s">
        <v>542</v>
      </c>
      <c r="F78" s="1"/>
      <c r="G78" s="4" t="s">
        <v>615</v>
      </c>
      <c r="H78" s="1">
        <v>320</v>
      </c>
      <c r="I78" s="13" t="s">
        <v>616</v>
      </c>
      <c r="J78" s="1" t="s">
        <v>545</v>
      </c>
      <c r="K78" s="1" t="s">
        <v>27</v>
      </c>
      <c r="L78" s="4" t="s">
        <v>431</v>
      </c>
      <c r="M78" s="16" t="s">
        <v>617</v>
      </c>
      <c r="N78" s="17" t="s">
        <v>618</v>
      </c>
      <c r="O78" s="1" t="s">
        <v>619</v>
      </c>
      <c r="P78" s="4">
        <v>-10.472816666666667</v>
      </c>
      <c r="Q78" s="4">
        <v>-75.808566666666664</v>
      </c>
      <c r="R78" s="7">
        <v>3600</v>
      </c>
      <c r="S78" s="13">
        <v>16</v>
      </c>
      <c r="T78" s="1">
        <v>5</v>
      </c>
      <c r="U78" s="7">
        <v>2018</v>
      </c>
    </row>
    <row r="79" spans="1:21" x14ac:dyDescent="0.25">
      <c r="A79" s="1" t="s">
        <v>620</v>
      </c>
      <c r="B79" s="1" t="s">
        <v>621</v>
      </c>
      <c r="C79" s="1" t="s">
        <v>622</v>
      </c>
      <c r="D79" s="1" t="s">
        <v>623</v>
      </c>
      <c r="E79" s="1" t="s">
        <v>624</v>
      </c>
      <c r="F79" s="1" t="s">
        <v>34</v>
      </c>
      <c r="G79" s="4" t="s">
        <v>615</v>
      </c>
      <c r="H79" s="1">
        <v>334</v>
      </c>
      <c r="I79" s="13" t="s">
        <v>625</v>
      </c>
      <c r="J79" s="1" t="s">
        <v>545</v>
      </c>
      <c r="K79" s="1" t="s">
        <v>27</v>
      </c>
      <c r="L79" s="4" t="s">
        <v>431</v>
      </c>
      <c r="M79" s="16" t="s">
        <v>617</v>
      </c>
      <c r="N79" s="17" t="s">
        <v>618</v>
      </c>
      <c r="O79" s="1" t="s">
        <v>626</v>
      </c>
      <c r="P79" s="4">
        <v>-10.600116666666667</v>
      </c>
      <c r="Q79" s="4">
        <v>-75.900316666666669</v>
      </c>
      <c r="R79" s="7">
        <v>3700</v>
      </c>
      <c r="S79" s="13">
        <v>16</v>
      </c>
      <c r="T79" s="1">
        <v>5</v>
      </c>
      <c r="U79" s="7">
        <v>2018</v>
      </c>
    </row>
    <row r="80" spans="1:21" x14ac:dyDescent="0.25">
      <c r="A80" s="1" t="s">
        <v>627</v>
      </c>
      <c r="B80" s="1" t="s">
        <v>628</v>
      </c>
      <c r="C80" s="1" t="s">
        <v>629</v>
      </c>
      <c r="D80" s="1" t="s">
        <v>630</v>
      </c>
      <c r="E80" s="1" t="s">
        <v>624</v>
      </c>
      <c r="F80" s="1" t="s">
        <v>34</v>
      </c>
      <c r="G80" s="4" t="s">
        <v>615</v>
      </c>
      <c r="H80" s="1">
        <v>335</v>
      </c>
      <c r="I80" s="13" t="s">
        <v>631</v>
      </c>
      <c r="J80" s="1" t="s">
        <v>545</v>
      </c>
      <c r="K80" s="1" t="s">
        <v>27</v>
      </c>
      <c r="L80" s="4" t="s">
        <v>431</v>
      </c>
      <c r="M80" s="16" t="s">
        <v>617</v>
      </c>
      <c r="N80" s="17" t="s">
        <v>618</v>
      </c>
      <c r="O80" s="1" t="s">
        <v>619</v>
      </c>
      <c r="P80" s="4">
        <v>-10.614833333333333</v>
      </c>
      <c r="Q80" s="4">
        <v>-75.907033333333331</v>
      </c>
      <c r="R80" s="7">
        <v>3500</v>
      </c>
      <c r="S80" s="13">
        <v>16</v>
      </c>
      <c r="T80" s="1">
        <v>5</v>
      </c>
      <c r="U80" s="7">
        <v>2018</v>
      </c>
    </row>
    <row r="81" spans="1:21" x14ac:dyDescent="0.25">
      <c r="A81" s="1" t="s">
        <v>632</v>
      </c>
      <c r="B81" s="1" t="s">
        <v>633</v>
      </c>
      <c r="C81" s="1" t="s">
        <v>634</v>
      </c>
      <c r="D81" s="1" t="s">
        <v>635</v>
      </c>
      <c r="E81" s="1" t="s">
        <v>222</v>
      </c>
      <c r="F81" s="1"/>
      <c r="G81" s="4" t="s">
        <v>615</v>
      </c>
      <c r="H81" s="1">
        <v>337</v>
      </c>
      <c r="I81" s="13" t="s">
        <v>636</v>
      </c>
      <c r="J81" s="1" t="s">
        <v>545</v>
      </c>
      <c r="K81" s="1" t="s">
        <v>27</v>
      </c>
      <c r="L81" s="4" t="s">
        <v>431</v>
      </c>
      <c r="M81" s="16" t="s">
        <v>637</v>
      </c>
      <c r="N81" s="17" t="s">
        <v>618</v>
      </c>
      <c r="O81" s="1" t="s">
        <v>638</v>
      </c>
      <c r="P81" s="4">
        <v>-10.629166666666666</v>
      </c>
      <c r="Q81" s="4">
        <v>-75.62918333333333</v>
      </c>
      <c r="R81" s="7">
        <v>3350</v>
      </c>
      <c r="S81" s="13">
        <v>17</v>
      </c>
      <c r="T81" s="1">
        <v>5</v>
      </c>
      <c r="U81" s="7">
        <v>2018</v>
      </c>
    </row>
    <row r="82" spans="1:21" x14ac:dyDescent="0.25">
      <c r="A82" s="1" t="s">
        <v>639</v>
      </c>
      <c r="B82" s="1" t="s">
        <v>640</v>
      </c>
      <c r="C82" s="1" t="s">
        <v>641</v>
      </c>
      <c r="D82" s="1" t="s">
        <v>642</v>
      </c>
      <c r="E82" s="1" t="s">
        <v>222</v>
      </c>
      <c r="F82" s="1" t="s">
        <v>34</v>
      </c>
      <c r="G82" s="4" t="s">
        <v>615</v>
      </c>
      <c r="H82" s="1">
        <v>339</v>
      </c>
      <c r="I82" s="13" t="s">
        <v>643</v>
      </c>
      <c r="J82" s="1" t="s">
        <v>545</v>
      </c>
      <c r="K82" s="1" t="s">
        <v>27</v>
      </c>
      <c r="L82" s="4" t="s">
        <v>431</v>
      </c>
      <c r="M82" s="16" t="s">
        <v>644</v>
      </c>
      <c r="N82" s="17" t="s">
        <v>618</v>
      </c>
      <c r="O82" s="1" t="s">
        <v>645</v>
      </c>
      <c r="P82" s="4">
        <v>-10.602349999999999</v>
      </c>
      <c r="Q82" s="4">
        <v>-75.900083333333328</v>
      </c>
      <c r="R82" s="7">
        <v>3650</v>
      </c>
      <c r="S82" s="13">
        <v>17</v>
      </c>
      <c r="T82" s="1">
        <v>5</v>
      </c>
      <c r="U82" s="7">
        <v>2018</v>
      </c>
    </row>
    <row r="83" spans="1:21" x14ac:dyDescent="0.25">
      <c r="A83" s="1" t="s">
        <v>646</v>
      </c>
      <c r="B83" s="1" t="s">
        <v>647</v>
      </c>
      <c r="C83" s="1" t="s">
        <v>648</v>
      </c>
      <c r="D83" s="1" t="s">
        <v>649</v>
      </c>
      <c r="E83" s="1" t="s">
        <v>585</v>
      </c>
      <c r="F83" s="1"/>
      <c r="G83" s="4" t="s">
        <v>615</v>
      </c>
      <c r="H83" s="1">
        <v>354</v>
      </c>
      <c r="I83" s="13" t="s">
        <v>650</v>
      </c>
      <c r="J83" s="1" t="s">
        <v>545</v>
      </c>
      <c r="K83" s="1" t="s">
        <v>27</v>
      </c>
      <c r="L83" s="4" t="s">
        <v>431</v>
      </c>
      <c r="M83" s="16" t="s">
        <v>651</v>
      </c>
      <c r="N83" s="17" t="s">
        <v>618</v>
      </c>
      <c r="O83" s="1" t="s">
        <v>652</v>
      </c>
      <c r="P83" s="4">
        <v>-10.808833333333334</v>
      </c>
      <c r="Q83" s="4">
        <v>-75.843783333333334</v>
      </c>
      <c r="R83" s="7">
        <v>3400</v>
      </c>
      <c r="S83" s="13">
        <v>17</v>
      </c>
      <c r="T83" s="1">
        <v>5</v>
      </c>
      <c r="U83" s="7">
        <v>2018</v>
      </c>
    </row>
    <row r="84" spans="1:21" x14ac:dyDescent="0.25">
      <c r="A84" s="1" t="s">
        <v>653</v>
      </c>
      <c r="B84" s="1" t="s">
        <v>654</v>
      </c>
      <c r="C84" s="1" t="s">
        <v>655</v>
      </c>
      <c r="D84" s="1" t="s">
        <v>656</v>
      </c>
      <c r="E84" s="1" t="s">
        <v>24</v>
      </c>
      <c r="F84" s="1"/>
      <c r="G84" s="4" t="s">
        <v>615</v>
      </c>
      <c r="H84" s="1">
        <v>371</v>
      </c>
      <c r="I84" s="13" t="s">
        <v>657</v>
      </c>
      <c r="J84" s="1" t="s">
        <v>545</v>
      </c>
      <c r="K84" s="1" t="s">
        <v>27</v>
      </c>
      <c r="L84" s="4" t="s">
        <v>546</v>
      </c>
      <c r="M84" s="16" t="s">
        <v>658</v>
      </c>
      <c r="N84" s="17" t="s">
        <v>659</v>
      </c>
      <c r="O84" s="1" t="s">
        <v>660</v>
      </c>
      <c r="P84" s="4">
        <v>-9.749133333333333</v>
      </c>
      <c r="Q84" s="4">
        <v>-76.28391666666667</v>
      </c>
      <c r="R84" s="7">
        <v>3650</v>
      </c>
      <c r="S84" s="13">
        <v>18</v>
      </c>
      <c r="T84" s="1">
        <v>5</v>
      </c>
      <c r="U84" s="7">
        <v>2018</v>
      </c>
    </row>
    <row r="85" spans="1:21" x14ac:dyDescent="0.25">
      <c r="A85" s="1" t="s">
        <v>661</v>
      </c>
      <c r="B85" s="1" t="s">
        <v>662</v>
      </c>
      <c r="C85" s="1" t="s">
        <v>663</v>
      </c>
      <c r="D85" s="1" t="s">
        <v>664</v>
      </c>
      <c r="E85" s="1" t="s">
        <v>624</v>
      </c>
      <c r="F85" s="1" t="s">
        <v>34</v>
      </c>
      <c r="G85" s="4" t="s">
        <v>615</v>
      </c>
      <c r="H85" s="1">
        <v>403</v>
      </c>
      <c r="I85" s="13" t="s">
        <v>665</v>
      </c>
      <c r="J85" s="1" t="s">
        <v>545</v>
      </c>
      <c r="K85" s="1" t="s">
        <v>27</v>
      </c>
      <c r="L85" s="4" t="s">
        <v>546</v>
      </c>
      <c r="M85" s="16" t="s">
        <v>666</v>
      </c>
      <c r="N85" s="17" t="s">
        <v>618</v>
      </c>
      <c r="O85" s="15" t="s">
        <v>667</v>
      </c>
      <c r="P85" s="4">
        <v>-9.4542333333333328</v>
      </c>
      <c r="Q85" s="4">
        <v>-76.76188333333333</v>
      </c>
      <c r="R85" s="7">
        <v>3350</v>
      </c>
      <c r="S85" s="13">
        <v>20</v>
      </c>
      <c r="T85" s="1">
        <v>5</v>
      </c>
      <c r="U85" s="7">
        <v>2018</v>
      </c>
    </row>
    <row r="86" spans="1:21" x14ac:dyDescent="0.25">
      <c r="A86" s="1" t="s">
        <v>668</v>
      </c>
      <c r="B86" s="1" t="s">
        <v>669</v>
      </c>
      <c r="C86" s="1" t="s">
        <v>670</v>
      </c>
      <c r="D86" s="1" t="s">
        <v>671</v>
      </c>
      <c r="E86" s="1" t="s">
        <v>222</v>
      </c>
      <c r="F86" s="1"/>
      <c r="G86" s="4" t="s">
        <v>615</v>
      </c>
      <c r="H86" s="1">
        <v>410</v>
      </c>
      <c r="I86" s="13" t="s">
        <v>672</v>
      </c>
      <c r="J86" s="1" t="s">
        <v>545</v>
      </c>
      <c r="K86" s="1" t="s">
        <v>27</v>
      </c>
      <c r="L86" s="4" t="s">
        <v>546</v>
      </c>
      <c r="M86" s="16" t="s">
        <v>673</v>
      </c>
      <c r="N86" s="17" t="s">
        <v>618</v>
      </c>
      <c r="O86" s="1" t="s">
        <v>674</v>
      </c>
      <c r="P86" s="4">
        <v>-9.3875166666666665</v>
      </c>
      <c r="Q86" s="4">
        <v>-76.723333333333329</v>
      </c>
      <c r="R86" s="7">
        <v>3600</v>
      </c>
      <c r="S86" s="13">
        <v>20</v>
      </c>
      <c r="T86" s="1">
        <v>5</v>
      </c>
      <c r="U86" s="7">
        <v>2018</v>
      </c>
    </row>
    <row r="87" spans="1:21" x14ac:dyDescent="0.25">
      <c r="A87" s="1" t="s">
        <v>675</v>
      </c>
      <c r="B87" s="1" t="s">
        <v>676</v>
      </c>
      <c r="C87" s="1" t="s">
        <v>677</v>
      </c>
      <c r="D87" s="1" t="s">
        <v>678</v>
      </c>
      <c r="E87" s="1" t="s">
        <v>679</v>
      </c>
      <c r="F87" s="1" t="s">
        <v>34</v>
      </c>
      <c r="G87" s="4" t="s">
        <v>615</v>
      </c>
      <c r="H87" s="1">
        <v>412</v>
      </c>
      <c r="I87" s="13" t="s">
        <v>680</v>
      </c>
      <c r="J87" s="1" t="s">
        <v>545</v>
      </c>
      <c r="K87" s="1" t="s">
        <v>27</v>
      </c>
      <c r="L87" s="4" t="s">
        <v>546</v>
      </c>
      <c r="M87" s="16" t="s">
        <v>681</v>
      </c>
      <c r="N87" s="17" t="s">
        <v>618</v>
      </c>
      <c r="O87" s="1" t="s">
        <v>674</v>
      </c>
      <c r="P87" s="4">
        <v>-9.3819999999999997</v>
      </c>
      <c r="Q87" s="4">
        <v>-76.719016666666661</v>
      </c>
      <c r="R87" s="7">
        <v>3500</v>
      </c>
      <c r="S87" s="13">
        <v>20</v>
      </c>
      <c r="T87" s="1">
        <v>5</v>
      </c>
      <c r="U87" s="7">
        <v>2018</v>
      </c>
    </row>
    <row r="88" spans="1:21" x14ac:dyDescent="0.25">
      <c r="A88" s="1" t="s">
        <v>682</v>
      </c>
      <c r="B88" s="1" t="s">
        <v>683</v>
      </c>
      <c r="C88" s="1" t="s">
        <v>684</v>
      </c>
      <c r="D88" s="1" t="s">
        <v>685</v>
      </c>
      <c r="E88" s="1" t="s">
        <v>24</v>
      </c>
      <c r="F88" s="1"/>
      <c r="G88" s="4" t="s">
        <v>615</v>
      </c>
      <c r="H88" s="1">
        <v>418</v>
      </c>
      <c r="I88" s="13" t="s">
        <v>686</v>
      </c>
      <c r="J88" s="1" t="s">
        <v>545</v>
      </c>
      <c r="K88" s="1" t="s">
        <v>27</v>
      </c>
      <c r="L88" s="4" t="s">
        <v>546</v>
      </c>
      <c r="M88" s="4" t="s">
        <v>687</v>
      </c>
      <c r="N88" s="17" t="s">
        <v>618</v>
      </c>
      <c r="O88" s="1" t="s">
        <v>674</v>
      </c>
      <c r="P88" s="4">
        <v>-9.3464333333333336</v>
      </c>
      <c r="Q88" s="4">
        <v>-76.685850000000002</v>
      </c>
      <c r="R88" s="7">
        <v>4000</v>
      </c>
      <c r="S88" s="13">
        <v>20</v>
      </c>
      <c r="T88" s="1">
        <v>5</v>
      </c>
      <c r="U88" s="7">
        <v>2018</v>
      </c>
    </row>
    <row r="89" spans="1:21" x14ac:dyDescent="0.25">
      <c r="A89" s="1" t="s">
        <v>688</v>
      </c>
      <c r="B89" s="1"/>
      <c r="C89" s="1" t="s">
        <v>689</v>
      </c>
      <c r="D89" s="1" t="s">
        <v>690</v>
      </c>
      <c r="E89" s="1" t="s">
        <v>222</v>
      </c>
      <c r="F89" s="1" t="s">
        <v>34</v>
      </c>
      <c r="G89" s="4" t="s">
        <v>615</v>
      </c>
      <c r="H89" s="1">
        <v>420</v>
      </c>
      <c r="I89" s="13" t="s">
        <v>691</v>
      </c>
      <c r="J89" s="1" t="s">
        <v>545</v>
      </c>
      <c r="K89" s="1" t="s">
        <v>27</v>
      </c>
      <c r="L89" s="4" t="s">
        <v>546</v>
      </c>
      <c r="M89" s="4" t="s">
        <v>687</v>
      </c>
      <c r="N89" s="17" t="s">
        <v>618</v>
      </c>
      <c r="O89" s="1" t="s">
        <v>674</v>
      </c>
      <c r="P89" s="4">
        <v>-9.3250333333333337</v>
      </c>
      <c r="Q89" s="4">
        <v>-76.659400000000005</v>
      </c>
      <c r="R89" s="7">
        <v>3600</v>
      </c>
      <c r="S89" s="13">
        <v>20</v>
      </c>
      <c r="T89" s="1">
        <v>5</v>
      </c>
      <c r="U89" s="7">
        <v>2018</v>
      </c>
    </row>
    <row r="90" spans="1:21" x14ac:dyDescent="0.25">
      <c r="A90" s="1" t="s">
        <v>692</v>
      </c>
      <c r="B90" s="1" t="s">
        <v>693</v>
      </c>
      <c r="C90" s="1" t="s">
        <v>694</v>
      </c>
      <c r="D90" s="1" t="s">
        <v>695</v>
      </c>
      <c r="E90" s="1" t="s">
        <v>222</v>
      </c>
      <c r="F90" s="1"/>
      <c r="G90" s="4" t="s">
        <v>615</v>
      </c>
      <c r="H90" s="1">
        <v>424</v>
      </c>
      <c r="I90" s="13" t="s">
        <v>696</v>
      </c>
      <c r="J90" s="1" t="s">
        <v>545</v>
      </c>
      <c r="K90" s="1" t="s">
        <v>27</v>
      </c>
      <c r="L90" s="4" t="s">
        <v>546</v>
      </c>
      <c r="M90" s="4" t="s">
        <v>697</v>
      </c>
      <c r="N90" s="17" t="s">
        <v>618</v>
      </c>
      <c r="O90" s="15" t="s">
        <v>698</v>
      </c>
      <c r="P90" s="4">
        <v>-9.1239000000000008</v>
      </c>
      <c r="Q90" s="4">
        <v>-76.770783333333327</v>
      </c>
      <c r="R90" s="7">
        <v>3300</v>
      </c>
      <c r="S90" s="13">
        <v>21</v>
      </c>
      <c r="T90" s="1">
        <v>5</v>
      </c>
      <c r="U90" s="7">
        <v>2018</v>
      </c>
    </row>
    <row r="91" spans="1:21" x14ac:dyDescent="0.25">
      <c r="A91" s="1" t="s">
        <v>699</v>
      </c>
      <c r="B91" s="1" t="s">
        <v>700</v>
      </c>
      <c r="C91" s="1" t="s">
        <v>701</v>
      </c>
      <c r="D91" s="1" t="s">
        <v>702</v>
      </c>
      <c r="E91" s="1" t="s">
        <v>703</v>
      </c>
      <c r="F91" s="1" t="s">
        <v>34</v>
      </c>
      <c r="G91" s="4" t="s">
        <v>615</v>
      </c>
      <c r="H91" s="1">
        <v>427</v>
      </c>
      <c r="I91" s="13" t="s">
        <v>704</v>
      </c>
      <c r="J91" s="1" t="s">
        <v>545</v>
      </c>
      <c r="K91" s="1" t="s">
        <v>27</v>
      </c>
      <c r="L91" s="4" t="s">
        <v>546</v>
      </c>
      <c r="M91" s="4" t="s">
        <v>705</v>
      </c>
      <c r="N91" s="17" t="s">
        <v>618</v>
      </c>
      <c r="O91" s="1" t="s">
        <v>674</v>
      </c>
      <c r="P91" s="4">
        <v>-9.0905166666666659</v>
      </c>
      <c r="Q91" s="4">
        <v>-76.842466666666667</v>
      </c>
      <c r="R91" s="7">
        <v>3650</v>
      </c>
      <c r="S91" s="13">
        <v>21</v>
      </c>
      <c r="T91" s="1">
        <v>5</v>
      </c>
      <c r="U91" s="7">
        <v>2018</v>
      </c>
    </row>
    <row r="92" spans="1:21" x14ac:dyDescent="0.25">
      <c r="A92" s="1" t="s">
        <v>706</v>
      </c>
      <c r="B92" s="1" t="s">
        <v>707</v>
      </c>
      <c r="C92" s="1" t="s">
        <v>708</v>
      </c>
      <c r="D92" s="1" t="s">
        <v>709</v>
      </c>
      <c r="E92" s="1" t="s">
        <v>703</v>
      </c>
      <c r="F92" s="1"/>
      <c r="G92" s="4" t="s">
        <v>615</v>
      </c>
      <c r="H92" s="1">
        <v>429</v>
      </c>
      <c r="I92" s="13" t="s">
        <v>710</v>
      </c>
      <c r="J92" s="1" t="s">
        <v>545</v>
      </c>
      <c r="K92" s="1" t="s">
        <v>27</v>
      </c>
      <c r="L92" s="4" t="s">
        <v>546</v>
      </c>
      <c r="M92" s="4" t="s">
        <v>705</v>
      </c>
      <c r="N92" s="17" t="s">
        <v>618</v>
      </c>
      <c r="O92" s="1" t="s">
        <v>674</v>
      </c>
      <c r="P92" s="4">
        <v>-9.0905166666666659</v>
      </c>
      <c r="Q92" s="4">
        <v>-76.842466666666667</v>
      </c>
      <c r="R92" s="7">
        <v>3650</v>
      </c>
      <c r="S92" s="13">
        <v>21</v>
      </c>
      <c r="T92" s="1">
        <v>5</v>
      </c>
      <c r="U92" s="7">
        <v>2018</v>
      </c>
    </row>
    <row r="93" spans="1:21" x14ac:dyDescent="0.25">
      <c r="A93" s="1" t="s">
        <v>711</v>
      </c>
      <c r="B93" s="1" t="s">
        <v>712</v>
      </c>
      <c r="C93" s="1" t="s">
        <v>713</v>
      </c>
      <c r="D93" s="1" t="s">
        <v>714</v>
      </c>
      <c r="E93" s="1" t="s">
        <v>715</v>
      </c>
      <c r="F93" s="1"/>
      <c r="G93" s="4" t="s">
        <v>615</v>
      </c>
      <c r="H93" s="1">
        <v>471</v>
      </c>
      <c r="I93" s="13" t="s">
        <v>716</v>
      </c>
      <c r="J93" s="1" t="s">
        <v>545</v>
      </c>
      <c r="K93" s="1" t="s">
        <v>27</v>
      </c>
      <c r="L93" s="1" t="s">
        <v>28</v>
      </c>
      <c r="M93" s="4" t="s">
        <v>717</v>
      </c>
      <c r="N93" s="17" t="s">
        <v>718</v>
      </c>
      <c r="O93" s="15" t="s">
        <v>719</v>
      </c>
      <c r="P93" s="4">
        <v>-9.2132666666666658</v>
      </c>
      <c r="Q93" s="4">
        <v>-77.20753333333333</v>
      </c>
      <c r="R93" s="7">
        <v>4000</v>
      </c>
      <c r="S93" s="13">
        <v>23</v>
      </c>
      <c r="T93" s="1">
        <v>5</v>
      </c>
      <c r="U93" s="7">
        <v>2018</v>
      </c>
    </row>
    <row r="94" spans="1:21" x14ac:dyDescent="0.25">
      <c r="A94" s="1" t="s">
        <v>720</v>
      </c>
      <c r="B94" s="1" t="s">
        <v>721</v>
      </c>
      <c r="C94" s="1" t="s">
        <v>722</v>
      </c>
      <c r="D94" s="1" t="s">
        <v>723</v>
      </c>
      <c r="E94" s="1" t="s">
        <v>567</v>
      </c>
      <c r="F94" s="1" t="s">
        <v>34</v>
      </c>
      <c r="G94" s="4" t="s">
        <v>615</v>
      </c>
      <c r="H94" s="1">
        <v>472</v>
      </c>
      <c r="I94" s="13" t="s">
        <v>724</v>
      </c>
      <c r="J94" s="1" t="s">
        <v>545</v>
      </c>
      <c r="K94" s="1" t="s">
        <v>27</v>
      </c>
      <c r="L94" s="1" t="s">
        <v>28</v>
      </c>
      <c r="M94" s="4" t="s">
        <v>717</v>
      </c>
      <c r="N94" s="17" t="s">
        <v>718</v>
      </c>
      <c r="O94" s="15" t="s">
        <v>719</v>
      </c>
      <c r="P94" s="4">
        <v>-9.2132666666666658</v>
      </c>
      <c r="Q94" s="4">
        <v>-77.20753333333333</v>
      </c>
      <c r="R94" s="7">
        <v>4000</v>
      </c>
      <c r="S94" s="13">
        <v>23</v>
      </c>
      <c r="T94" s="1">
        <v>5</v>
      </c>
      <c r="U94" s="7">
        <v>2018</v>
      </c>
    </row>
    <row r="95" spans="1:21" x14ac:dyDescent="0.25">
      <c r="A95" s="1" t="s">
        <v>725</v>
      </c>
      <c r="B95" s="1" t="s">
        <v>726</v>
      </c>
      <c r="C95" s="1" t="s">
        <v>727</v>
      </c>
      <c r="D95" s="1" t="s">
        <v>728</v>
      </c>
      <c r="E95" s="1" t="s">
        <v>567</v>
      </c>
      <c r="F95" s="1" t="s">
        <v>34</v>
      </c>
      <c r="G95" s="4" t="s">
        <v>615</v>
      </c>
      <c r="H95" s="1">
        <v>474</v>
      </c>
      <c r="I95" s="13" t="s">
        <v>729</v>
      </c>
      <c r="J95" s="1" t="s">
        <v>545</v>
      </c>
      <c r="K95" s="1" t="s">
        <v>27</v>
      </c>
      <c r="L95" s="1" t="s">
        <v>28</v>
      </c>
      <c r="M95" s="4" t="s">
        <v>717</v>
      </c>
      <c r="N95" s="17" t="s">
        <v>718</v>
      </c>
      <c r="O95" s="15" t="s">
        <v>719</v>
      </c>
      <c r="P95" s="4">
        <v>-9.2132666666666658</v>
      </c>
      <c r="Q95" s="4">
        <v>-77.20753333333333</v>
      </c>
      <c r="R95" s="7">
        <v>4000</v>
      </c>
      <c r="S95" s="13">
        <v>23</v>
      </c>
      <c r="T95" s="1">
        <v>5</v>
      </c>
      <c r="U95" s="7">
        <v>2018</v>
      </c>
    </row>
    <row r="96" spans="1:21" x14ac:dyDescent="0.25">
      <c r="A96" s="1" t="s">
        <v>730</v>
      </c>
      <c r="B96" s="1" t="s">
        <v>731</v>
      </c>
      <c r="C96" s="1" t="s">
        <v>732</v>
      </c>
      <c r="D96" s="1" t="s">
        <v>733</v>
      </c>
      <c r="E96" s="1" t="s">
        <v>734</v>
      </c>
      <c r="F96" s="1" t="s">
        <v>34</v>
      </c>
      <c r="G96" s="4" t="s">
        <v>615</v>
      </c>
      <c r="H96" s="1">
        <v>480</v>
      </c>
      <c r="I96" s="13" t="s">
        <v>735</v>
      </c>
      <c r="J96" s="1" t="s">
        <v>545</v>
      </c>
      <c r="K96" s="1" t="s">
        <v>27</v>
      </c>
      <c r="L96" s="1" t="s">
        <v>28</v>
      </c>
      <c r="M96" s="4" t="s">
        <v>736</v>
      </c>
      <c r="N96" s="17" t="s">
        <v>618</v>
      </c>
      <c r="O96" s="15" t="s">
        <v>737</v>
      </c>
      <c r="P96" s="4">
        <v>-9.1695666666666664</v>
      </c>
      <c r="Q96" s="4">
        <v>-77.224350000000001</v>
      </c>
      <c r="R96" s="7">
        <v>4300</v>
      </c>
      <c r="S96" s="13">
        <v>23</v>
      </c>
      <c r="T96" s="1">
        <v>5</v>
      </c>
      <c r="U96" s="7">
        <v>2018</v>
      </c>
    </row>
    <row r="97" spans="1:21" x14ac:dyDescent="0.25">
      <c r="A97" s="1" t="s">
        <v>738</v>
      </c>
      <c r="B97" s="1" t="s">
        <v>739</v>
      </c>
      <c r="C97" s="1" t="s">
        <v>740</v>
      </c>
      <c r="D97" s="1" t="s">
        <v>741</v>
      </c>
      <c r="E97" s="1" t="s">
        <v>222</v>
      </c>
      <c r="F97" s="1"/>
      <c r="G97" s="4" t="s">
        <v>615</v>
      </c>
      <c r="H97" s="1">
        <v>485</v>
      </c>
      <c r="I97" s="13" t="s">
        <v>742</v>
      </c>
      <c r="J97" s="1" t="s">
        <v>545</v>
      </c>
      <c r="K97" s="1" t="s">
        <v>27</v>
      </c>
      <c r="L97" s="1" t="s">
        <v>28</v>
      </c>
      <c r="M97" s="4" t="s">
        <v>743</v>
      </c>
      <c r="N97" s="17" t="s">
        <v>744</v>
      </c>
      <c r="O97" s="15" t="s">
        <v>674</v>
      </c>
      <c r="P97" s="4">
        <v>-8.7854166666666664</v>
      </c>
      <c r="Q97" s="4">
        <v>-77.49281666666667</v>
      </c>
      <c r="R97" s="7">
        <v>3250</v>
      </c>
      <c r="S97" s="13">
        <v>24</v>
      </c>
      <c r="T97" s="1">
        <v>5</v>
      </c>
      <c r="U97" s="7">
        <v>2018</v>
      </c>
    </row>
    <row r="98" spans="1:21" x14ac:dyDescent="0.25">
      <c r="A98" s="1" t="s">
        <v>745</v>
      </c>
      <c r="B98" s="1" t="s">
        <v>746</v>
      </c>
      <c r="C98" s="1" t="s">
        <v>747</v>
      </c>
      <c r="D98" s="1" t="s">
        <v>748</v>
      </c>
      <c r="E98" s="1" t="s">
        <v>624</v>
      </c>
      <c r="F98" s="1"/>
      <c r="G98" s="4" t="s">
        <v>615</v>
      </c>
      <c r="H98" s="1">
        <v>488</v>
      </c>
      <c r="I98" s="13" t="s">
        <v>749</v>
      </c>
      <c r="J98" s="1" t="s">
        <v>545</v>
      </c>
      <c r="K98" s="1" t="s">
        <v>27</v>
      </c>
      <c r="L98" s="1" t="s">
        <v>28</v>
      </c>
      <c r="M98" s="4" t="s">
        <v>750</v>
      </c>
      <c r="N98" s="17" t="s">
        <v>618</v>
      </c>
      <c r="O98" s="15" t="s">
        <v>751</v>
      </c>
      <c r="P98" s="4">
        <v>-8.7511666666666663</v>
      </c>
      <c r="Q98" s="4">
        <v>-77.521150000000006</v>
      </c>
      <c r="R98" s="7">
        <v>3400</v>
      </c>
      <c r="S98" s="13">
        <v>24</v>
      </c>
      <c r="T98" s="1">
        <v>5</v>
      </c>
      <c r="U98" s="7">
        <v>2018</v>
      </c>
    </row>
    <row r="99" spans="1:21" x14ac:dyDescent="0.25">
      <c r="A99" s="1" t="s">
        <v>752</v>
      </c>
      <c r="B99" s="1" t="s">
        <v>753</v>
      </c>
      <c r="C99" s="1" t="s">
        <v>754</v>
      </c>
      <c r="D99" s="1" t="s">
        <v>755</v>
      </c>
      <c r="E99" s="1" t="s">
        <v>624</v>
      </c>
      <c r="F99" s="1"/>
      <c r="G99" s="4" t="s">
        <v>615</v>
      </c>
      <c r="H99" s="1">
        <v>490</v>
      </c>
      <c r="I99" s="13" t="s">
        <v>756</v>
      </c>
      <c r="J99" s="1" t="s">
        <v>545</v>
      </c>
      <c r="K99" s="1" t="s">
        <v>27</v>
      </c>
      <c r="L99" s="1" t="s">
        <v>28</v>
      </c>
      <c r="M99" s="4" t="s">
        <v>750</v>
      </c>
      <c r="N99" s="17" t="s">
        <v>618</v>
      </c>
      <c r="O99" s="15" t="s">
        <v>757</v>
      </c>
      <c r="P99" s="4">
        <v>-8.7108833333333333</v>
      </c>
      <c r="Q99" s="4">
        <v>-77.537516666666662</v>
      </c>
      <c r="R99" s="7">
        <v>3750</v>
      </c>
      <c r="S99" s="13">
        <v>24</v>
      </c>
      <c r="T99" s="1">
        <v>5</v>
      </c>
      <c r="U99" s="7">
        <v>2018</v>
      </c>
    </row>
    <row r="100" spans="1:21" x14ac:dyDescent="0.25">
      <c r="A100" s="1" t="s">
        <v>758</v>
      </c>
      <c r="B100" s="1" t="s">
        <v>759</v>
      </c>
      <c r="C100" s="1" t="s">
        <v>760</v>
      </c>
      <c r="D100" s="1" t="s">
        <v>761</v>
      </c>
      <c r="E100" s="1" t="s">
        <v>222</v>
      </c>
      <c r="F100" s="1"/>
      <c r="G100" s="4" t="s">
        <v>615</v>
      </c>
      <c r="H100" s="1">
        <v>506</v>
      </c>
      <c r="I100" s="13" t="s">
        <v>762</v>
      </c>
      <c r="J100" s="1" t="s">
        <v>545</v>
      </c>
      <c r="K100" s="1" t="s">
        <v>27</v>
      </c>
      <c r="L100" s="4" t="s">
        <v>763</v>
      </c>
      <c r="M100" s="4" t="s">
        <v>764</v>
      </c>
      <c r="N100" s="17" t="s">
        <v>618</v>
      </c>
      <c r="O100" s="15" t="s">
        <v>765</v>
      </c>
      <c r="P100" s="4">
        <v>-8.1136166666666671</v>
      </c>
      <c r="Q100" s="4">
        <v>-77.417966666666672</v>
      </c>
      <c r="R100" s="7">
        <v>3650</v>
      </c>
      <c r="S100" s="13">
        <v>26</v>
      </c>
      <c r="T100" s="1">
        <v>5</v>
      </c>
      <c r="U100" s="7">
        <v>2018</v>
      </c>
    </row>
    <row r="101" spans="1:21" x14ac:dyDescent="0.25">
      <c r="A101" s="1" t="s">
        <v>766</v>
      </c>
      <c r="B101" s="1" t="s">
        <v>767</v>
      </c>
      <c r="C101" s="1" t="s">
        <v>768</v>
      </c>
      <c r="D101" s="1" t="s">
        <v>769</v>
      </c>
      <c r="E101" s="1" t="s">
        <v>558</v>
      </c>
      <c r="F101" s="1"/>
      <c r="G101" s="4" t="s">
        <v>615</v>
      </c>
      <c r="H101" s="1">
        <v>533</v>
      </c>
      <c r="I101" s="13" t="s">
        <v>770</v>
      </c>
      <c r="J101" s="1" t="s">
        <v>545</v>
      </c>
      <c r="K101" s="1" t="s">
        <v>27</v>
      </c>
      <c r="L101" s="4" t="s">
        <v>763</v>
      </c>
      <c r="M101" s="4" t="s">
        <v>771</v>
      </c>
      <c r="N101" s="17" t="s">
        <v>744</v>
      </c>
      <c r="O101" s="15" t="s">
        <v>772</v>
      </c>
      <c r="P101" s="4">
        <v>-7.0526333333333335</v>
      </c>
      <c r="Q101" s="4">
        <v>-77.859983333333332</v>
      </c>
      <c r="R101" s="7">
        <v>3050</v>
      </c>
      <c r="S101" s="13">
        <v>28</v>
      </c>
      <c r="T101" s="1">
        <v>5</v>
      </c>
      <c r="U101" s="7">
        <v>2018</v>
      </c>
    </row>
    <row r="102" spans="1:21" x14ac:dyDescent="0.25">
      <c r="A102" s="1" t="s">
        <v>773</v>
      </c>
      <c r="B102" s="1" t="s">
        <v>774</v>
      </c>
      <c r="C102" s="1" t="s">
        <v>775</v>
      </c>
      <c r="D102" s="1" t="s">
        <v>776</v>
      </c>
      <c r="E102" s="1" t="s">
        <v>222</v>
      </c>
      <c r="F102" s="1"/>
      <c r="G102" s="4" t="s">
        <v>615</v>
      </c>
      <c r="H102" s="1">
        <v>535</v>
      </c>
      <c r="I102" s="13" t="s">
        <v>777</v>
      </c>
      <c r="J102" s="1" t="s">
        <v>545</v>
      </c>
      <c r="K102" s="1" t="s">
        <v>27</v>
      </c>
      <c r="L102" s="4" t="s">
        <v>763</v>
      </c>
      <c r="M102" s="4" t="s">
        <v>771</v>
      </c>
      <c r="N102" s="17" t="s">
        <v>778</v>
      </c>
      <c r="O102" s="15" t="s">
        <v>772</v>
      </c>
      <c r="P102" s="4">
        <v>-7.0589166666666667</v>
      </c>
      <c r="Q102" s="4">
        <v>-77.856733333333338</v>
      </c>
      <c r="R102" s="7">
        <v>3300</v>
      </c>
      <c r="S102" s="13">
        <v>28</v>
      </c>
      <c r="T102" s="1">
        <v>5</v>
      </c>
      <c r="U102" s="7">
        <v>2018</v>
      </c>
    </row>
    <row r="103" spans="1:21" x14ac:dyDescent="0.25">
      <c r="A103" s="1" t="s">
        <v>779</v>
      </c>
      <c r="B103" s="1" t="s">
        <v>780</v>
      </c>
      <c r="C103" s="1" t="s">
        <v>781</v>
      </c>
      <c r="D103" s="1" t="s">
        <v>782</v>
      </c>
      <c r="E103" s="1" t="s">
        <v>222</v>
      </c>
      <c r="F103" s="1"/>
      <c r="G103" s="4" t="s">
        <v>615</v>
      </c>
      <c r="H103" s="1">
        <v>542</v>
      </c>
      <c r="I103" s="13" t="s">
        <v>783</v>
      </c>
      <c r="J103" s="1" t="s">
        <v>545</v>
      </c>
      <c r="K103" s="1" t="s">
        <v>27</v>
      </c>
      <c r="L103" s="4" t="s">
        <v>763</v>
      </c>
      <c r="M103" s="4" t="s">
        <v>771</v>
      </c>
      <c r="N103" s="17" t="s">
        <v>618</v>
      </c>
      <c r="O103" s="15" t="s">
        <v>784</v>
      </c>
      <c r="P103" s="4">
        <v>-7.070383333333333</v>
      </c>
      <c r="Q103" s="4">
        <v>-77.81568333333334</v>
      </c>
      <c r="R103" s="7">
        <v>3700</v>
      </c>
      <c r="S103" s="13">
        <v>28</v>
      </c>
      <c r="T103" s="1">
        <v>5</v>
      </c>
      <c r="U103" s="7">
        <v>2018</v>
      </c>
    </row>
    <row r="104" spans="1:21" x14ac:dyDescent="0.25">
      <c r="A104" s="1" t="s">
        <v>785</v>
      </c>
      <c r="B104" s="1" t="s">
        <v>786</v>
      </c>
      <c r="C104" s="1" t="s">
        <v>787</v>
      </c>
      <c r="D104" s="1" t="s">
        <v>788</v>
      </c>
      <c r="E104" s="1" t="s">
        <v>222</v>
      </c>
      <c r="F104" s="1"/>
      <c r="G104" s="4" t="s">
        <v>615</v>
      </c>
      <c r="H104" s="1">
        <v>543</v>
      </c>
      <c r="I104" s="13" t="s">
        <v>789</v>
      </c>
      <c r="J104" s="1" t="s">
        <v>545</v>
      </c>
      <c r="K104" s="1" t="s">
        <v>27</v>
      </c>
      <c r="L104" s="4" t="s">
        <v>763</v>
      </c>
      <c r="M104" s="4" t="s">
        <v>771</v>
      </c>
      <c r="N104" s="17" t="s">
        <v>618</v>
      </c>
      <c r="O104" s="15" t="s">
        <v>784</v>
      </c>
      <c r="P104" s="4">
        <v>-7.070383333333333</v>
      </c>
      <c r="Q104" s="4">
        <v>-77.81568333333334</v>
      </c>
      <c r="R104" s="7">
        <v>3700</v>
      </c>
      <c r="S104" s="13">
        <v>28</v>
      </c>
      <c r="T104" s="1">
        <v>5</v>
      </c>
      <c r="U104" s="7">
        <v>2018</v>
      </c>
    </row>
    <row r="105" spans="1:21" x14ac:dyDescent="0.25">
      <c r="A105" s="1" t="s">
        <v>790</v>
      </c>
      <c r="B105" s="1" t="s">
        <v>791</v>
      </c>
      <c r="C105" s="1" t="s">
        <v>792</v>
      </c>
      <c r="D105" s="1" t="s">
        <v>793</v>
      </c>
      <c r="E105" s="1" t="s">
        <v>454</v>
      </c>
      <c r="F105" s="1" t="s">
        <v>34</v>
      </c>
      <c r="G105" s="4" t="s">
        <v>615</v>
      </c>
      <c r="H105" s="1">
        <v>545</v>
      </c>
      <c r="I105" s="13" t="s">
        <v>794</v>
      </c>
      <c r="J105" s="1" t="s">
        <v>545</v>
      </c>
      <c r="K105" s="1" t="s">
        <v>27</v>
      </c>
      <c r="L105" s="4" t="s">
        <v>763</v>
      </c>
      <c r="M105" s="4" t="s">
        <v>795</v>
      </c>
      <c r="N105" s="17" t="s">
        <v>618</v>
      </c>
      <c r="O105" s="15" t="s">
        <v>796</v>
      </c>
      <c r="P105" s="4">
        <v>-7.1794000000000002</v>
      </c>
      <c r="Q105" s="4">
        <v>-77.670483333333337</v>
      </c>
      <c r="R105" s="7">
        <v>3450</v>
      </c>
      <c r="S105" s="13">
        <v>29</v>
      </c>
      <c r="T105" s="1">
        <v>5</v>
      </c>
      <c r="U105" s="7">
        <v>2018</v>
      </c>
    </row>
    <row r="106" spans="1:21" x14ac:dyDescent="0.25">
      <c r="A106" s="1" t="s">
        <v>797</v>
      </c>
      <c r="B106" s="1" t="s">
        <v>798</v>
      </c>
      <c r="C106" s="1" t="s">
        <v>799</v>
      </c>
      <c r="D106" s="1" t="s">
        <v>800</v>
      </c>
      <c r="E106" s="1" t="s">
        <v>33</v>
      </c>
      <c r="F106" s="1"/>
      <c r="G106" s="4" t="s">
        <v>615</v>
      </c>
      <c r="H106" s="1">
        <v>558</v>
      </c>
      <c r="I106" s="13" t="s">
        <v>801</v>
      </c>
      <c r="J106" s="1" t="s">
        <v>545</v>
      </c>
      <c r="K106" s="1" t="s">
        <v>27</v>
      </c>
      <c r="L106" s="4" t="s">
        <v>763</v>
      </c>
      <c r="M106" s="4" t="s">
        <v>802</v>
      </c>
      <c r="N106" s="17"/>
      <c r="O106" s="15" t="s">
        <v>803</v>
      </c>
      <c r="P106" s="4">
        <v>-7.2546499999999998</v>
      </c>
      <c r="Q106" s="4">
        <v>-77.639933333333332</v>
      </c>
      <c r="R106" s="7">
        <v>3850</v>
      </c>
      <c r="S106" s="13">
        <v>29</v>
      </c>
      <c r="T106" s="1">
        <v>5</v>
      </c>
      <c r="U106" s="7">
        <v>2018</v>
      </c>
    </row>
    <row r="107" spans="1:21" x14ac:dyDescent="0.25">
      <c r="A107" s="1" t="s">
        <v>804</v>
      </c>
      <c r="B107" s="1" t="s">
        <v>805</v>
      </c>
      <c r="C107" s="1" t="s">
        <v>806</v>
      </c>
      <c r="D107" s="1" t="s">
        <v>807</v>
      </c>
      <c r="E107" s="1" t="s">
        <v>256</v>
      </c>
      <c r="F107" s="1" t="s">
        <v>34</v>
      </c>
      <c r="G107" s="4" t="s">
        <v>615</v>
      </c>
      <c r="H107" s="1">
        <v>572</v>
      </c>
      <c r="I107" s="13" t="s">
        <v>808</v>
      </c>
      <c r="J107" s="1" t="s">
        <v>545</v>
      </c>
      <c r="K107" s="1" t="s">
        <v>27</v>
      </c>
      <c r="L107" s="1" t="s">
        <v>560</v>
      </c>
      <c r="M107" s="4" t="s">
        <v>809</v>
      </c>
      <c r="N107" s="17" t="s">
        <v>810</v>
      </c>
      <c r="O107" s="15" t="s">
        <v>811</v>
      </c>
      <c r="P107" s="4">
        <v>-6.8050333333333333</v>
      </c>
      <c r="Q107" s="4">
        <v>-77.795683333333329</v>
      </c>
      <c r="R107" s="7">
        <v>2900</v>
      </c>
      <c r="S107" s="13">
        <v>30</v>
      </c>
      <c r="T107" s="1">
        <v>5</v>
      </c>
      <c r="U107" s="7">
        <v>2018</v>
      </c>
    </row>
    <row r="108" spans="1:21" x14ac:dyDescent="0.25">
      <c r="A108" s="1" t="s">
        <v>812</v>
      </c>
      <c r="B108" s="1" t="s">
        <v>813</v>
      </c>
      <c r="C108" s="1" t="s">
        <v>814</v>
      </c>
      <c r="D108" s="1" t="s">
        <v>815</v>
      </c>
      <c r="E108" s="1" t="s">
        <v>454</v>
      </c>
      <c r="F108" s="1"/>
      <c r="G108" s="4" t="s">
        <v>615</v>
      </c>
      <c r="H108" s="1">
        <v>573</v>
      </c>
      <c r="I108" s="13" t="s">
        <v>816</v>
      </c>
      <c r="J108" s="1" t="s">
        <v>545</v>
      </c>
      <c r="K108" s="1" t="s">
        <v>27</v>
      </c>
      <c r="L108" s="1" t="s">
        <v>560</v>
      </c>
      <c r="M108" s="4" t="s">
        <v>817</v>
      </c>
      <c r="N108" s="17" t="s">
        <v>810</v>
      </c>
      <c r="O108" s="15" t="s">
        <v>818</v>
      </c>
      <c r="P108" s="4">
        <v>-6.9106333333333332</v>
      </c>
      <c r="Q108" s="4">
        <v>-77.793350000000004</v>
      </c>
      <c r="R108" s="7">
        <v>3750</v>
      </c>
      <c r="S108" s="13">
        <v>30</v>
      </c>
      <c r="T108" s="1">
        <v>5</v>
      </c>
      <c r="U108" s="7">
        <v>2018</v>
      </c>
    </row>
    <row r="109" spans="1:21" x14ac:dyDescent="0.25">
      <c r="A109" s="1" t="s">
        <v>819</v>
      </c>
      <c r="B109" s="1" t="s">
        <v>820</v>
      </c>
      <c r="C109" s="1" t="s">
        <v>821</v>
      </c>
      <c r="D109" s="1" t="s">
        <v>822</v>
      </c>
      <c r="E109" s="1" t="s">
        <v>24</v>
      </c>
      <c r="F109" s="1"/>
      <c r="G109" s="4" t="s">
        <v>615</v>
      </c>
      <c r="H109" s="1">
        <v>578</v>
      </c>
      <c r="I109" s="13" t="s">
        <v>823</v>
      </c>
      <c r="J109" s="1" t="s">
        <v>545</v>
      </c>
      <c r="K109" s="1" t="s">
        <v>27</v>
      </c>
      <c r="L109" s="1" t="s">
        <v>560</v>
      </c>
      <c r="M109" s="4" t="s">
        <v>824</v>
      </c>
      <c r="N109" s="17" t="s">
        <v>825</v>
      </c>
      <c r="O109" s="15" t="s">
        <v>826</v>
      </c>
      <c r="P109" s="4">
        <v>-6.6766666666666667</v>
      </c>
      <c r="Q109" s="4">
        <v>-77.755949999999999</v>
      </c>
      <c r="R109" s="7">
        <v>3150</v>
      </c>
      <c r="S109" s="13">
        <v>30</v>
      </c>
      <c r="T109" s="1">
        <v>5</v>
      </c>
      <c r="U109" s="7">
        <v>2018</v>
      </c>
    </row>
    <row r="110" spans="1:21" x14ac:dyDescent="0.25">
      <c r="A110" s="1" t="s">
        <v>827</v>
      </c>
      <c r="B110" s="1" t="s">
        <v>828</v>
      </c>
      <c r="C110" s="1" t="s">
        <v>829</v>
      </c>
      <c r="D110" s="1" t="s">
        <v>830</v>
      </c>
      <c r="E110" s="1" t="s">
        <v>831</v>
      </c>
      <c r="F110" s="1"/>
      <c r="G110" s="4" t="s">
        <v>615</v>
      </c>
      <c r="H110" s="1">
        <v>590</v>
      </c>
      <c r="I110" s="13" t="s">
        <v>832</v>
      </c>
      <c r="J110" s="1" t="s">
        <v>545</v>
      </c>
      <c r="K110" s="1" t="s">
        <v>27</v>
      </c>
      <c r="L110" s="1" t="s">
        <v>560</v>
      </c>
      <c r="M110" s="4" t="s">
        <v>833</v>
      </c>
      <c r="N110" s="17" t="s">
        <v>834</v>
      </c>
      <c r="O110" s="1"/>
      <c r="P110" s="4">
        <v>-6.7125833333333329</v>
      </c>
      <c r="Q110" s="4">
        <v>-77.852483333333339</v>
      </c>
      <c r="R110" s="7">
        <v>3150</v>
      </c>
      <c r="S110" s="13">
        <v>2</v>
      </c>
      <c r="T110" s="13">
        <v>6</v>
      </c>
      <c r="U110" s="7">
        <v>2018</v>
      </c>
    </row>
    <row r="111" spans="1:21" x14ac:dyDescent="0.25">
      <c r="A111" s="1" t="s">
        <v>835</v>
      </c>
      <c r="B111" s="1" t="s">
        <v>836</v>
      </c>
      <c r="C111" s="1" t="s">
        <v>837</v>
      </c>
      <c r="D111" s="1" t="s">
        <v>838</v>
      </c>
      <c r="E111" s="1" t="s">
        <v>173</v>
      </c>
      <c r="F111" s="1"/>
      <c r="G111" s="1" t="s">
        <v>174</v>
      </c>
      <c r="H111" s="1">
        <v>5548</v>
      </c>
      <c r="I111" s="10" t="s">
        <v>175</v>
      </c>
      <c r="J111" s="1" t="s">
        <v>176</v>
      </c>
      <c r="K111" s="1" t="s">
        <v>177</v>
      </c>
      <c r="L111" s="1" t="s">
        <v>178</v>
      </c>
      <c r="M111" s="1" t="s">
        <v>179</v>
      </c>
      <c r="N111" s="1" t="s">
        <v>839</v>
      </c>
      <c r="O111" s="1" t="s">
        <v>181</v>
      </c>
      <c r="P111" s="1">
        <v>-14.8872222</v>
      </c>
      <c r="Q111" s="1">
        <v>-68.853805600000001</v>
      </c>
      <c r="R111" s="8">
        <v>3206</v>
      </c>
      <c r="S111" s="1">
        <v>23</v>
      </c>
      <c r="T111" s="1">
        <v>6</v>
      </c>
      <c r="U111" s="8">
        <v>2016</v>
      </c>
    </row>
    <row r="112" spans="1:21" x14ac:dyDescent="0.25">
      <c r="A112" s="1" t="s">
        <v>840</v>
      </c>
      <c r="B112" s="1" t="s">
        <v>841</v>
      </c>
      <c r="C112" s="1" t="s">
        <v>842</v>
      </c>
      <c r="D112" s="1" t="s">
        <v>843</v>
      </c>
      <c r="E112" s="1" t="s">
        <v>24</v>
      </c>
      <c r="F112" s="1"/>
      <c r="G112" s="4" t="s">
        <v>615</v>
      </c>
      <c r="H112" s="1">
        <v>591</v>
      </c>
      <c r="I112" s="13" t="s">
        <v>844</v>
      </c>
      <c r="J112" s="1" t="s">
        <v>545</v>
      </c>
      <c r="K112" s="1" t="s">
        <v>27</v>
      </c>
      <c r="L112" s="1" t="s">
        <v>560</v>
      </c>
      <c r="M112" s="4" t="s">
        <v>833</v>
      </c>
      <c r="N112" s="17" t="s">
        <v>845</v>
      </c>
      <c r="O112" s="15" t="s">
        <v>846</v>
      </c>
      <c r="P112" s="4">
        <v>-6.7125833333333329</v>
      </c>
      <c r="Q112" s="4">
        <v>-77.852483333333339</v>
      </c>
      <c r="R112" s="7">
        <v>3150</v>
      </c>
      <c r="S112" s="13">
        <v>2</v>
      </c>
      <c r="T112" s="13">
        <v>6</v>
      </c>
      <c r="U112" s="7">
        <v>2018</v>
      </c>
    </row>
    <row r="113" spans="1:21" x14ac:dyDescent="0.25">
      <c r="A113" s="1" t="s">
        <v>847</v>
      </c>
      <c r="B113" s="1" t="s">
        <v>848</v>
      </c>
      <c r="C113" s="1" t="s">
        <v>849</v>
      </c>
      <c r="D113" s="1" t="s">
        <v>850</v>
      </c>
      <c r="E113" s="1" t="s">
        <v>703</v>
      </c>
      <c r="F113" s="1"/>
      <c r="G113" s="4" t="s">
        <v>615</v>
      </c>
      <c r="H113" s="1">
        <v>593</v>
      </c>
      <c r="I113" s="1" t="s">
        <v>851</v>
      </c>
      <c r="J113" s="1" t="s">
        <v>545</v>
      </c>
      <c r="K113" s="1" t="s">
        <v>27</v>
      </c>
      <c r="L113" s="1" t="s">
        <v>560</v>
      </c>
      <c r="M113" s="4" t="s">
        <v>833</v>
      </c>
      <c r="N113" s="17" t="s">
        <v>852</v>
      </c>
      <c r="O113" s="15" t="s">
        <v>853</v>
      </c>
      <c r="P113" s="4">
        <v>-6.7194666666666665</v>
      </c>
      <c r="Q113" s="4">
        <v>-77.865916666666664</v>
      </c>
      <c r="R113" s="7">
        <v>3300</v>
      </c>
      <c r="S113" s="1">
        <v>2</v>
      </c>
      <c r="T113" s="1">
        <v>6</v>
      </c>
      <c r="U113" s="7">
        <v>2018</v>
      </c>
    </row>
    <row r="114" spans="1:21" x14ac:dyDescent="0.25">
      <c r="A114" s="1" t="s">
        <v>854</v>
      </c>
      <c r="B114" s="1" t="s">
        <v>855</v>
      </c>
      <c r="C114" s="1" t="s">
        <v>856</v>
      </c>
      <c r="D114" s="1" t="s">
        <v>857</v>
      </c>
      <c r="E114" s="1" t="s">
        <v>858</v>
      </c>
      <c r="F114" s="1"/>
      <c r="G114" s="1" t="s">
        <v>859</v>
      </c>
      <c r="H114" s="11" t="s">
        <v>860</v>
      </c>
      <c r="I114" s="10" t="s">
        <v>175</v>
      </c>
      <c r="J114" s="1" t="s">
        <v>176</v>
      </c>
      <c r="K114" s="1" t="s">
        <v>177</v>
      </c>
      <c r="L114" s="1" t="s">
        <v>197</v>
      </c>
      <c r="M114" s="1" t="s">
        <v>861</v>
      </c>
      <c r="N114" s="1" t="s">
        <v>862</v>
      </c>
      <c r="O114" s="1" t="s">
        <v>863</v>
      </c>
      <c r="P114" s="1">
        <v>-17.566666666700002</v>
      </c>
      <c r="Q114" s="1">
        <v>-65.25</v>
      </c>
      <c r="R114" s="8">
        <v>2700</v>
      </c>
      <c r="S114" s="1">
        <v>10</v>
      </c>
      <c r="T114" s="1">
        <v>3</v>
      </c>
      <c r="U114" s="8">
        <v>1988</v>
      </c>
    </row>
    <row r="115" spans="1:21" x14ac:dyDescent="0.25">
      <c r="A115" s="1" t="s">
        <v>864</v>
      </c>
      <c r="B115" s="1" t="s">
        <v>865</v>
      </c>
      <c r="C115" s="1" t="s">
        <v>866</v>
      </c>
      <c r="D115" s="1" t="s">
        <v>867</v>
      </c>
      <c r="E115" s="1" t="s">
        <v>868</v>
      </c>
      <c r="F115" s="1"/>
      <c r="G115" s="1" t="s">
        <v>869</v>
      </c>
      <c r="H115" s="1"/>
      <c r="I115" s="1" t="s">
        <v>870</v>
      </c>
      <c r="J115" s="1" t="s">
        <v>871</v>
      </c>
      <c r="K115" s="1" t="s">
        <v>40</v>
      </c>
      <c r="L115" s="1" t="s">
        <v>41</v>
      </c>
      <c r="M115" s="1" t="s">
        <v>872</v>
      </c>
      <c r="N115" s="1" t="s">
        <v>873</v>
      </c>
      <c r="O115" s="1" t="s">
        <v>874</v>
      </c>
      <c r="P115" s="1"/>
      <c r="Q115" s="1"/>
      <c r="R115" s="8">
        <v>2580</v>
      </c>
      <c r="S115" s="1">
        <v>11</v>
      </c>
      <c r="T115" s="1">
        <v>9</v>
      </c>
      <c r="U115" s="18">
        <v>1982</v>
      </c>
    </row>
    <row r="116" spans="1:21" ht="45" x14ac:dyDescent="0.25">
      <c r="A116" s="1" t="s">
        <v>875</v>
      </c>
      <c r="B116" s="1" t="s">
        <v>876</v>
      </c>
      <c r="C116" s="1" t="s">
        <v>877</v>
      </c>
      <c r="D116" s="1" t="s">
        <v>878</v>
      </c>
      <c r="E116" s="1" t="s">
        <v>879</v>
      </c>
      <c r="F116" s="1"/>
      <c r="G116" s="1" t="s">
        <v>880</v>
      </c>
      <c r="H116" s="1">
        <v>166</v>
      </c>
      <c r="I116" s="5" t="s">
        <v>881</v>
      </c>
      <c r="J116" s="1" t="s">
        <v>882</v>
      </c>
      <c r="K116" s="1" t="s">
        <v>883</v>
      </c>
      <c r="L116" s="1" t="s">
        <v>884</v>
      </c>
      <c r="M116" s="5" t="s">
        <v>885</v>
      </c>
      <c r="N116" s="1" t="s">
        <v>886</v>
      </c>
      <c r="O116" s="1" t="s">
        <v>887</v>
      </c>
      <c r="P116" s="1"/>
      <c r="Q116" s="1"/>
      <c r="R116" s="8">
        <v>4045</v>
      </c>
      <c r="S116" s="1">
        <v>17</v>
      </c>
      <c r="T116" s="1">
        <v>1</v>
      </c>
      <c r="U116" s="11">
        <v>1968</v>
      </c>
    </row>
    <row r="117" spans="1:21" x14ac:dyDescent="0.25">
      <c r="A117" s="1" t="s">
        <v>888</v>
      </c>
      <c r="B117" s="1" t="s">
        <v>889</v>
      </c>
      <c r="C117" s="1" t="s">
        <v>890</v>
      </c>
      <c r="D117" s="1" t="s">
        <v>891</v>
      </c>
      <c r="E117" s="1" t="s">
        <v>222</v>
      </c>
      <c r="F117" s="1"/>
      <c r="G117" s="1" t="s">
        <v>194</v>
      </c>
      <c r="H117" s="11" t="s">
        <v>892</v>
      </c>
      <c r="I117" s="10" t="s">
        <v>893</v>
      </c>
      <c r="J117" s="1" t="s">
        <v>196</v>
      </c>
      <c r="K117" s="10" t="s">
        <v>177</v>
      </c>
      <c r="L117" s="12" t="s">
        <v>178</v>
      </c>
      <c r="M117" s="12" t="s">
        <v>894</v>
      </c>
      <c r="N117" s="12" t="s">
        <v>895</v>
      </c>
      <c r="O117" s="12"/>
      <c r="P117" s="11">
        <v>-68.633333333300001</v>
      </c>
      <c r="Q117" s="11">
        <v>-15.733333333299999</v>
      </c>
      <c r="R117" s="8">
        <v>3600</v>
      </c>
      <c r="S117" s="8">
        <v>7</v>
      </c>
      <c r="T117" s="1">
        <v>8</v>
      </c>
      <c r="U117" s="8">
        <v>2016</v>
      </c>
    </row>
    <row r="118" spans="1:21" x14ac:dyDescent="0.25">
      <c r="A118" s="1" t="s">
        <v>896</v>
      </c>
      <c r="B118" s="1" t="s">
        <v>897</v>
      </c>
      <c r="C118" s="1" t="s">
        <v>898</v>
      </c>
      <c r="D118" s="1" t="s">
        <v>899</v>
      </c>
      <c r="E118" s="1" t="s">
        <v>47</v>
      </c>
      <c r="F118" s="1"/>
      <c r="G118" s="1" t="s">
        <v>194</v>
      </c>
      <c r="H118" s="11">
        <v>59</v>
      </c>
      <c r="I118" s="10" t="s">
        <v>900</v>
      </c>
      <c r="J118" s="1" t="s">
        <v>196</v>
      </c>
      <c r="K118" s="10" t="s">
        <v>177</v>
      </c>
      <c r="L118" s="12" t="s">
        <v>178</v>
      </c>
      <c r="M118" s="12" t="s">
        <v>901</v>
      </c>
      <c r="N118" s="12" t="s">
        <v>902</v>
      </c>
      <c r="O118" s="12"/>
      <c r="P118" s="11">
        <v>-68.599999999999994</v>
      </c>
      <c r="Q118" s="11">
        <v>-15.7</v>
      </c>
      <c r="R118" s="8">
        <v>4000</v>
      </c>
      <c r="S118" s="8">
        <v>7</v>
      </c>
      <c r="T118" s="1">
        <v>8</v>
      </c>
      <c r="U118" s="8">
        <v>2016</v>
      </c>
    </row>
    <row r="119" spans="1:21" x14ac:dyDescent="0.25">
      <c r="A119" s="1" t="s">
        <v>903</v>
      </c>
      <c r="B119" s="1" t="s">
        <v>904</v>
      </c>
      <c r="C119" s="1" t="s">
        <v>905</v>
      </c>
      <c r="D119" s="1" t="s">
        <v>906</v>
      </c>
      <c r="E119" s="1" t="s">
        <v>47</v>
      </c>
      <c r="F119" s="1"/>
      <c r="G119" s="1" t="s">
        <v>194</v>
      </c>
      <c r="H119" s="11">
        <v>60</v>
      </c>
      <c r="I119" s="10" t="s">
        <v>907</v>
      </c>
      <c r="J119" s="1" t="s">
        <v>196</v>
      </c>
      <c r="K119" s="10" t="s">
        <v>177</v>
      </c>
      <c r="L119" s="12" t="s">
        <v>178</v>
      </c>
      <c r="M119" s="12" t="s">
        <v>908</v>
      </c>
      <c r="N119" s="12" t="s">
        <v>909</v>
      </c>
      <c r="O119" s="12"/>
      <c r="P119" s="11">
        <v>-68.599999999999994</v>
      </c>
      <c r="Q119" s="11">
        <v>-15.75</v>
      </c>
      <c r="R119" s="8">
        <v>3825</v>
      </c>
      <c r="S119" s="8">
        <v>7</v>
      </c>
      <c r="T119" s="1">
        <v>8</v>
      </c>
      <c r="U119" s="8">
        <v>2016</v>
      </c>
    </row>
    <row r="120" spans="1:21" x14ac:dyDescent="0.25">
      <c r="A120" s="1" t="s">
        <v>910</v>
      </c>
      <c r="B120" s="1" t="s">
        <v>911</v>
      </c>
      <c r="C120" s="1" t="s">
        <v>912</v>
      </c>
      <c r="D120" s="1" t="s">
        <v>913</v>
      </c>
      <c r="E120" s="1" t="s">
        <v>47</v>
      </c>
      <c r="F120" s="1"/>
      <c r="G120" s="1" t="s">
        <v>194</v>
      </c>
      <c r="H120" s="11">
        <v>61</v>
      </c>
      <c r="I120" s="10" t="s">
        <v>914</v>
      </c>
      <c r="J120" s="1" t="s">
        <v>196</v>
      </c>
      <c r="K120" s="10" t="s">
        <v>177</v>
      </c>
      <c r="L120" s="12" t="s">
        <v>178</v>
      </c>
      <c r="M120" s="12" t="s">
        <v>908</v>
      </c>
      <c r="N120" s="12" t="s">
        <v>915</v>
      </c>
      <c r="O120" s="12"/>
      <c r="P120" s="11">
        <v>-68.599999999999994</v>
      </c>
      <c r="Q120" s="11">
        <v>-15.75</v>
      </c>
      <c r="R120" s="8">
        <v>3825</v>
      </c>
      <c r="S120" s="8">
        <v>7</v>
      </c>
      <c r="T120" s="1">
        <v>8</v>
      </c>
      <c r="U120" s="8">
        <v>2016</v>
      </c>
    </row>
    <row r="121" spans="1:21" x14ac:dyDescent="0.25">
      <c r="A121" s="1" t="s">
        <v>916</v>
      </c>
      <c r="B121" s="1" t="s">
        <v>917</v>
      </c>
      <c r="C121" s="19" t="s">
        <v>918</v>
      </c>
      <c r="D121" s="19" t="s">
        <v>919</v>
      </c>
      <c r="E121" s="1" t="s">
        <v>920</v>
      </c>
      <c r="F121" s="1"/>
      <c r="G121" s="1" t="s">
        <v>921</v>
      </c>
      <c r="H121" s="1">
        <v>1975</v>
      </c>
      <c r="I121" s="1" t="s">
        <v>922</v>
      </c>
      <c r="J121" s="1" t="s">
        <v>396</v>
      </c>
      <c r="K121" s="1" t="s">
        <v>27</v>
      </c>
      <c r="L121" s="1" t="s">
        <v>28</v>
      </c>
      <c r="M121" s="1" t="s">
        <v>923</v>
      </c>
      <c r="N121" s="1" t="s">
        <v>924</v>
      </c>
      <c r="O121" s="1"/>
      <c r="P121" s="1">
        <v>-9.7186111000000004</v>
      </c>
      <c r="Q121" s="1">
        <v>-77.823055600000004</v>
      </c>
      <c r="R121" s="8">
        <v>2600</v>
      </c>
      <c r="S121" s="1">
        <v>28</v>
      </c>
      <c r="T121" s="1">
        <v>11</v>
      </c>
      <c r="U121" s="11">
        <v>1985</v>
      </c>
    </row>
    <row r="122" spans="1:21" x14ac:dyDescent="0.25">
      <c r="A122" s="1" t="s">
        <v>925</v>
      </c>
      <c r="B122" s="1" t="s">
        <v>926</v>
      </c>
      <c r="C122" s="19" t="s">
        <v>927</v>
      </c>
      <c r="D122" s="19" t="s">
        <v>928</v>
      </c>
      <c r="E122" s="1" t="s">
        <v>929</v>
      </c>
      <c r="F122" s="1"/>
      <c r="G122" s="1" t="s">
        <v>930</v>
      </c>
      <c r="H122" s="1">
        <v>79156</v>
      </c>
      <c r="I122" s="1" t="s">
        <v>931</v>
      </c>
      <c r="J122" s="1" t="s">
        <v>396</v>
      </c>
      <c r="K122" s="1" t="s">
        <v>932</v>
      </c>
      <c r="L122" s="1" t="s">
        <v>933</v>
      </c>
      <c r="M122" s="1" t="s">
        <v>934</v>
      </c>
      <c r="N122" s="1" t="s">
        <v>935</v>
      </c>
      <c r="O122" s="1" t="s">
        <v>936</v>
      </c>
      <c r="P122" s="1">
        <v>10.5</v>
      </c>
      <c r="Q122" s="1">
        <v>-72.916659999999993</v>
      </c>
      <c r="R122" s="8">
        <v>2940</v>
      </c>
      <c r="S122" s="1">
        <v>10</v>
      </c>
      <c r="T122" s="1">
        <v>3</v>
      </c>
      <c r="U122" s="11">
        <v>1993</v>
      </c>
    </row>
    <row r="123" spans="1:21" x14ac:dyDescent="0.25">
      <c r="A123" s="1" t="s">
        <v>937</v>
      </c>
      <c r="B123" s="1" t="s">
        <v>938</v>
      </c>
      <c r="C123" s="19" t="s">
        <v>939</v>
      </c>
      <c r="D123" s="19" t="s">
        <v>940</v>
      </c>
      <c r="E123" s="1" t="s">
        <v>941</v>
      </c>
      <c r="F123" s="1"/>
      <c r="G123" s="1" t="s">
        <v>942</v>
      </c>
      <c r="H123" s="1">
        <v>28996</v>
      </c>
      <c r="I123" s="1" t="s">
        <v>943</v>
      </c>
      <c r="J123" s="1" t="s">
        <v>944</v>
      </c>
      <c r="K123" s="1" t="s">
        <v>883</v>
      </c>
      <c r="L123" s="1" t="s">
        <v>884</v>
      </c>
      <c r="M123" s="1" t="s">
        <v>945</v>
      </c>
      <c r="N123" s="1"/>
      <c r="O123" s="1" t="s">
        <v>423</v>
      </c>
      <c r="P123" s="1"/>
      <c r="Q123" s="1"/>
      <c r="R123" s="8">
        <v>2700</v>
      </c>
      <c r="S123" s="1">
        <v>27</v>
      </c>
      <c r="T123" s="1">
        <v>5</v>
      </c>
      <c r="U123" s="8">
        <v>1980</v>
      </c>
    </row>
    <row r="124" spans="1:21" x14ac:dyDescent="0.25">
      <c r="A124" s="1" t="s">
        <v>946</v>
      </c>
      <c r="B124" s="1" t="s">
        <v>947</v>
      </c>
      <c r="C124" s="19" t="s">
        <v>948</v>
      </c>
      <c r="D124" s="19" t="s">
        <v>949</v>
      </c>
      <c r="E124" s="1" t="s">
        <v>950</v>
      </c>
      <c r="F124" s="1"/>
      <c r="G124" s="1" t="s">
        <v>951</v>
      </c>
      <c r="H124" s="1">
        <v>3850</v>
      </c>
      <c r="I124" s="10" t="s">
        <v>175</v>
      </c>
      <c r="J124" s="1" t="s">
        <v>248</v>
      </c>
      <c r="K124" s="1" t="s">
        <v>177</v>
      </c>
      <c r="L124" s="1" t="s">
        <v>178</v>
      </c>
      <c r="M124" s="1" t="s">
        <v>952</v>
      </c>
      <c r="N124" s="1" t="s">
        <v>953</v>
      </c>
      <c r="O124" s="1"/>
      <c r="P124" s="20">
        <v>-16.514166700000001</v>
      </c>
      <c r="Q124" s="20">
        <v>-67.919166666666598</v>
      </c>
      <c r="R124" s="8">
        <v>2130</v>
      </c>
      <c r="S124" s="1">
        <v>23</v>
      </c>
      <c r="T124" s="1">
        <v>11</v>
      </c>
      <c r="U124" s="8">
        <v>2011</v>
      </c>
    </row>
    <row r="125" spans="1:21" x14ac:dyDescent="0.25">
      <c r="A125" s="1" t="s">
        <v>954</v>
      </c>
      <c r="B125" s="1" t="s">
        <v>955</v>
      </c>
      <c r="C125" s="1" t="s">
        <v>956</v>
      </c>
      <c r="D125" s="1" t="s">
        <v>957</v>
      </c>
      <c r="E125" s="1" t="s">
        <v>222</v>
      </c>
      <c r="F125" s="1"/>
      <c r="G125" s="1" t="s">
        <v>174</v>
      </c>
      <c r="H125" s="1">
        <v>5570</v>
      </c>
      <c r="I125" s="10" t="s">
        <v>958</v>
      </c>
      <c r="J125" s="1" t="s">
        <v>176</v>
      </c>
      <c r="K125" s="1" t="s">
        <v>177</v>
      </c>
      <c r="L125" s="1" t="s">
        <v>178</v>
      </c>
      <c r="M125" s="1" t="s">
        <v>186</v>
      </c>
      <c r="N125" s="1" t="s">
        <v>959</v>
      </c>
      <c r="O125" s="1" t="s">
        <v>188</v>
      </c>
      <c r="P125" s="1">
        <v>-14.889305500000001</v>
      </c>
      <c r="Q125" s="1">
        <v>-68.861472199999994</v>
      </c>
      <c r="R125" s="8">
        <v>3336</v>
      </c>
      <c r="S125" s="1">
        <v>29</v>
      </c>
      <c r="T125" s="1">
        <v>6</v>
      </c>
      <c r="U125" s="8">
        <v>2016</v>
      </c>
    </row>
    <row r="126" spans="1:21" x14ac:dyDescent="0.25">
      <c r="A126" s="1" t="s">
        <v>960</v>
      </c>
      <c r="B126" s="1" t="s">
        <v>961</v>
      </c>
      <c r="C126" s="1" t="s">
        <v>962</v>
      </c>
      <c r="D126" s="1" t="s">
        <v>963</v>
      </c>
      <c r="E126" s="1" t="s">
        <v>173</v>
      </c>
      <c r="F126" s="1"/>
      <c r="G126" s="1" t="s">
        <v>194</v>
      </c>
      <c r="H126" s="11">
        <v>66</v>
      </c>
      <c r="I126" s="10" t="s">
        <v>964</v>
      </c>
      <c r="J126" s="1" t="s">
        <v>196</v>
      </c>
      <c r="K126" s="10" t="s">
        <v>177</v>
      </c>
      <c r="L126" s="12" t="s">
        <v>178</v>
      </c>
      <c r="M126" s="12" t="s">
        <v>965</v>
      </c>
      <c r="N126" s="12" t="s">
        <v>966</v>
      </c>
      <c r="O126" s="12"/>
      <c r="P126" s="11">
        <v>-68.650000000000006</v>
      </c>
      <c r="Q126" s="11">
        <v>-15.7166666667</v>
      </c>
      <c r="R126" s="8">
        <v>3330</v>
      </c>
      <c r="S126" s="8">
        <v>7</v>
      </c>
      <c r="T126" s="1">
        <v>8</v>
      </c>
      <c r="U126" s="8">
        <v>2016</v>
      </c>
    </row>
    <row r="127" spans="1:21" x14ac:dyDescent="0.25">
      <c r="A127" s="1" t="s">
        <v>967</v>
      </c>
      <c r="B127" s="1" t="s">
        <v>968</v>
      </c>
      <c r="C127" s="1" t="s">
        <v>969</v>
      </c>
      <c r="D127" s="1" t="s">
        <v>970</v>
      </c>
      <c r="E127" s="1" t="s">
        <v>222</v>
      </c>
      <c r="F127" s="1"/>
      <c r="G127" s="1" t="s">
        <v>194</v>
      </c>
      <c r="H127" s="11">
        <v>68</v>
      </c>
      <c r="I127" s="10" t="s">
        <v>971</v>
      </c>
      <c r="J127" s="1" t="s">
        <v>196</v>
      </c>
      <c r="K127" s="10" t="s">
        <v>177</v>
      </c>
      <c r="L127" s="12" t="s">
        <v>178</v>
      </c>
      <c r="M127" s="12" t="s">
        <v>965</v>
      </c>
      <c r="N127" s="12" t="s">
        <v>972</v>
      </c>
      <c r="O127" s="12"/>
      <c r="P127" s="11">
        <v>-68.650000000000006</v>
      </c>
      <c r="Q127" s="11">
        <v>-15.7166666667</v>
      </c>
      <c r="R127" s="8">
        <v>3330</v>
      </c>
      <c r="S127" s="8">
        <v>7</v>
      </c>
      <c r="T127" s="1">
        <v>8</v>
      </c>
      <c r="U127" s="8">
        <v>2016</v>
      </c>
    </row>
    <row r="128" spans="1:21" x14ac:dyDescent="0.25">
      <c r="A128" s="1" t="s">
        <v>973</v>
      </c>
      <c r="B128" s="1" t="s">
        <v>974</v>
      </c>
      <c r="C128" s="1" t="s">
        <v>975</v>
      </c>
      <c r="D128" s="1" t="s">
        <v>976</v>
      </c>
      <c r="E128" s="1" t="s">
        <v>47</v>
      </c>
      <c r="F128" s="1"/>
      <c r="G128" s="1" t="s">
        <v>194</v>
      </c>
      <c r="H128" s="11">
        <v>73</v>
      </c>
      <c r="I128" s="21" t="s">
        <v>977</v>
      </c>
      <c r="J128" s="1" t="s">
        <v>196</v>
      </c>
      <c r="K128" s="10" t="s">
        <v>177</v>
      </c>
      <c r="L128" s="12" t="s">
        <v>178</v>
      </c>
      <c r="M128" s="12" t="s">
        <v>978</v>
      </c>
      <c r="N128" s="12" t="s">
        <v>979</v>
      </c>
      <c r="O128" s="12" t="s">
        <v>980</v>
      </c>
      <c r="P128" s="11">
        <v>-67.95</v>
      </c>
      <c r="Q128" s="11">
        <v>-16.266666666700001</v>
      </c>
      <c r="R128" s="8">
        <v>4000</v>
      </c>
      <c r="S128" s="8">
        <v>13</v>
      </c>
      <c r="T128" s="16">
        <v>9</v>
      </c>
      <c r="U128" s="8">
        <v>2016</v>
      </c>
    </row>
    <row r="129" spans="1:21" x14ac:dyDescent="0.25">
      <c r="A129" s="1" t="s">
        <v>981</v>
      </c>
      <c r="B129" s="1" t="s">
        <v>982</v>
      </c>
      <c r="C129" s="1" t="s">
        <v>983</v>
      </c>
      <c r="D129" s="1" t="s">
        <v>984</v>
      </c>
      <c r="E129" s="1" t="s">
        <v>222</v>
      </c>
      <c r="F129" s="1"/>
      <c r="G129" s="1" t="s">
        <v>174</v>
      </c>
      <c r="H129" s="1">
        <v>5572</v>
      </c>
      <c r="I129" s="10" t="s">
        <v>175</v>
      </c>
      <c r="J129" s="1" t="s">
        <v>176</v>
      </c>
      <c r="K129" s="1" t="s">
        <v>177</v>
      </c>
      <c r="L129" s="1" t="s">
        <v>178</v>
      </c>
      <c r="M129" s="1" t="s">
        <v>186</v>
      </c>
      <c r="N129" s="1" t="s">
        <v>985</v>
      </c>
      <c r="O129" s="1" t="s">
        <v>188</v>
      </c>
      <c r="P129" s="1">
        <v>-14.889305500000001</v>
      </c>
      <c r="Q129" s="1">
        <v>-68.861472199999994</v>
      </c>
      <c r="R129" s="8">
        <v>3336</v>
      </c>
      <c r="S129" s="1">
        <v>29</v>
      </c>
      <c r="T129" s="1">
        <v>6</v>
      </c>
      <c r="U129" s="8">
        <v>2016</v>
      </c>
    </row>
    <row r="130" spans="1:21" x14ac:dyDescent="0.25">
      <c r="A130" s="1" t="s">
        <v>986</v>
      </c>
      <c r="B130" s="1" t="s">
        <v>987</v>
      </c>
      <c r="C130" s="1" t="s">
        <v>988</v>
      </c>
      <c r="D130" s="1" t="s">
        <v>989</v>
      </c>
      <c r="E130" s="1" t="s">
        <v>213</v>
      </c>
      <c r="F130" s="1"/>
      <c r="G130" s="1" t="s">
        <v>194</v>
      </c>
      <c r="H130" s="11">
        <v>79</v>
      </c>
      <c r="I130" s="21" t="s">
        <v>990</v>
      </c>
      <c r="J130" s="1" t="s">
        <v>196</v>
      </c>
      <c r="K130" s="10" t="s">
        <v>177</v>
      </c>
      <c r="L130" s="12" t="s">
        <v>178</v>
      </c>
      <c r="M130" s="12" t="s">
        <v>991</v>
      </c>
      <c r="N130" s="12" t="s">
        <v>992</v>
      </c>
      <c r="O130" s="12" t="s">
        <v>980</v>
      </c>
      <c r="P130" s="11">
        <v>-67.933333333299998</v>
      </c>
      <c r="Q130" s="11">
        <v>-16.3</v>
      </c>
      <c r="R130" s="8">
        <v>4120</v>
      </c>
      <c r="S130" s="8">
        <v>13</v>
      </c>
      <c r="T130" s="16">
        <v>9</v>
      </c>
      <c r="U130" s="8">
        <v>2016</v>
      </c>
    </row>
    <row r="131" spans="1:21" x14ac:dyDescent="0.25">
      <c r="A131" s="1" t="s">
        <v>993</v>
      </c>
      <c r="B131" s="1" t="s">
        <v>994</v>
      </c>
      <c r="C131" s="1" t="s">
        <v>995</v>
      </c>
      <c r="D131" s="1" t="s">
        <v>996</v>
      </c>
      <c r="E131" s="1" t="s">
        <v>173</v>
      </c>
      <c r="F131" s="1"/>
      <c r="G131" s="1" t="s">
        <v>194</v>
      </c>
      <c r="H131" s="11">
        <v>86</v>
      </c>
      <c r="I131" s="10" t="s">
        <v>997</v>
      </c>
      <c r="J131" s="1" t="s">
        <v>196</v>
      </c>
      <c r="K131" s="10" t="s">
        <v>177</v>
      </c>
      <c r="L131" s="12" t="s">
        <v>197</v>
      </c>
      <c r="M131" s="12" t="s">
        <v>998</v>
      </c>
      <c r="N131" s="12" t="s">
        <v>999</v>
      </c>
      <c r="O131" s="12" t="s">
        <v>1000</v>
      </c>
      <c r="P131" s="11">
        <v>-65.298888888899995</v>
      </c>
      <c r="Q131" s="11">
        <v>-17.568888888899998</v>
      </c>
      <c r="R131" s="8">
        <v>3000</v>
      </c>
      <c r="S131" s="8">
        <v>5</v>
      </c>
      <c r="T131" s="1">
        <v>10</v>
      </c>
      <c r="U131" s="8">
        <v>2016</v>
      </c>
    </row>
    <row r="132" spans="1:21" x14ac:dyDescent="0.25">
      <c r="A132" s="1" t="s">
        <v>1001</v>
      </c>
      <c r="B132" s="1" t="s">
        <v>1002</v>
      </c>
      <c r="C132" s="1" t="s">
        <v>1003</v>
      </c>
      <c r="D132" s="1" t="s">
        <v>1004</v>
      </c>
      <c r="E132" s="1" t="s">
        <v>173</v>
      </c>
      <c r="F132" s="1"/>
      <c r="G132" s="1" t="s">
        <v>194</v>
      </c>
      <c r="H132" s="11">
        <v>87</v>
      </c>
      <c r="I132" s="10" t="s">
        <v>1005</v>
      </c>
      <c r="J132" s="1" t="s">
        <v>196</v>
      </c>
      <c r="K132" s="10" t="s">
        <v>177</v>
      </c>
      <c r="L132" s="12" t="s">
        <v>197</v>
      </c>
      <c r="M132" s="12" t="s">
        <v>1006</v>
      </c>
      <c r="N132" s="12" t="s">
        <v>1007</v>
      </c>
      <c r="O132" s="12" t="s">
        <v>1008</v>
      </c>
      <c r="P132" s="11">
        <v>-65.284999999999997</v>
      </c>
      <c r="Q132" s="11">
        <v>-17.555555555600002</v>
      </c>
      <c r="R132" s="8">
        <v>3000</v>
      </c>
      <c r="S132" s="8">
        <v>5</v>
      </c>
      <c r="T132" s="1">
        <v>10</v>
      </c>
      <c r="U132" s="8">
        <v>2016</v>
      </c>
    </row>
    <row r="133" spans="1:21" x14ac:dyDescent="0.25">
      <c r="A133" s="1" t="s">
        <v>1009</v>
      </c>
      <c r="B133" s="1" t="s">
        <v>1010</v>
      </c>
      <c r="C133" s="1" t="s">
        <v>1011</v>
      </c>
      <c r="D133" s="1" t="s">
        <v>1012</v>
      </c>
      <c r="E133" s="1" t="s">
        <v>173</v>
      </c>
      <c r="F133" s="1"/>
      <c r="G133" s="1" t="s">
        <v>174</v>
      </c>
      <c r="H133" s="1">
        <v>5632</v>
      </c>
      <c r="I133" s="10" t="s">
        <v>175</v>
      </c>
      <c r="J133" s="1" t="s">
        <v>176</v>
      </c>
      <c r="K133" s="1" t="s">
        <v>177</v>
      </c>
      <c r="L133" s="1" t="s">
        <v>178</v>
      </c>
      <c r="M133" s="1" t="s">
        <v>1013</v>
      </c>
      <c r="N133" s="1" t="s">
        <v>1014</v>
      </c>
      <c r="O133" s="1" t="s">
        <v>1015</v>
      </c>
      <c r="P133" s="1">
        <v>-15.1128889</v>
      </c>
      <c r="Q133" s="1">
        <v>-68.917888899999994</v>
      </c>
      <c r="R133" s="8">
        <v>2840</v>
      </c>
      <c r="S133" s="1">
        <v>5</v>
      </c>
      <c r="T133" s="1">
        <v>7</v>
      </c>
      <c r="U133" s="8">
        <v>2016</v>
      </c>
    </row>
    <row r="134" spans="1:21" x14ac:dyDescent="0.25">
      <c r="A134" s="1" t="s">
        <v>1016</v>
      </c>
      <c r="B134" s="1" t="s">
        <v>1017</v>
      </c>
      <c r="C134" s="1" t="s">
        <v>1018</v>
      </c>
      <c r="D134" s="1" t="s">
        <v>1019</v>
      </c>
      <c r="E134" s="1" t="s">
        <v>173</v>
      </c>
      <c r="F134" s="1"/>
      <c r="G134" s="1" t="s">
        <v>194</v>
      </c>
      <c r="H134" s="11">
        <v>129</v>
      </c>
      <c r="I134" s="10" t="s">
        <v>1020</v>
      </c>
      <c r="J134" s="1" t="s">
        <v>196</v>
      </c>
      <c r="K134" s="10" t="s">
        <v>177</v>
      </c>
      <c r="L134" s="12" t="s">
        <v>197</v>
      </c>
      <c r="M134" s="12" t="s">
        <v>1021</v>
      </c>
      <c r="N134" s="12" t="s">
        <v>1022</v>
      </c>
      <c r="O134" s="12" t="s">
        <v>1023</v>
      </c>
      <c r="P134" s="11">
        <v>-65.827777777799994</v>
      </c>
      <c r="Q134" s="11">
        <v>-17.2716666667</v>
      </c>
      <c r="R134" s="8">
        <v>3100</v>
      </c>
      <c r="S134" s="8">
        <v>16</v>
      </c>
      <c r="T134" s="1">
        <v>7</v>
      </c>
      <c r="U134" s="8">
        <v>2017</v>
      </c>
    </row>
    <row r="135" spans="1:21" x14ac:dyDescent="0.25">
      <c r="A135" s="1" t="s">
        <v>1024</v>
      </c>
      <c r="B135" s="1" t="s">
        <v>1025</v>
      </c>
      <c r="C135" s="1" t="s">
        <v>1026</v>
      </c>
      <c r="D135" s="1" t="s">
        <v>1027</v>
      </c>
      <c r="E135" s="1" t="s">
        <v>173</v>
      </c>
      <c r="F135" s="1"/>
      <c r="G135" s="1" t="s">
        <v>194</v>
      </c>
      <c r="H135" s="11">
        <v>132</v>
      </c>
      <c r="I135" s="10" t="s">
        <v>1028</v>
      </c>
      <c r="J135" s="1" t="s">
        <v>196</v>
      </c>
      <c r="K135" s="10" t="s">
        <v>177</v>
      </c>
      <c r="L135" s="12" t="s">
        <v>197</v>
      </c>
      <c r="M135" s="12" t="s">
        <v>1021</v>
      </c>
      <c r="N135" s="12" t="s">
        <v>1029</v>
      </c>
      <c r="O135" s="12" t="s">
        <v>1023</v>
      </c>
      <c r="P135" s="11">
        <v>-65.826666666700007</v>
      </c>
      <c r="Q135" s="11">
        <v>-17.273055555599999</v>
      </c>
      <c r="R135" s="8">
        <v>3100</v>
      </c>
      <c r="S135" s="8">
        <v>16</v>
      </c>
      <c r="T135" s="1">
        <v>7</v>
      </c>
      <c r="U135" s="8">
        <v>2017</v>
      </c>
    </row>
    <row r="136" spans="1:21" x14ac:dyDescent="0.25">
      <c r="A136" s="1" t="s">
        <v>1030</v>
      </c>
      <c r="B136" s="1" t="s">
        <v>1031</v>
      </c>
      <c r="C136" s="1" t="s">
        <v>1032</v>
      </c>
      <c r="D136" s="1" t="s">
        <v>1033</v>
      </c>
      <c r="E136" s="1" t="s">
        <v>173</v>
      </c>
      <c r="F136" s="1"/>
      <c r="G136" s="1" t="s">
        <v>174</v>
      </c>
      <c r="H136" s="1">
        <v>5585</v>
      </c>
      <c r="I136" s="10" t="s">
        <v>175</v>
      </c>
      <c r="J136" s="1" t="s">
        <v>176</v>
      </c>
      <c r="K136" s="1" t="s">
        <v>177</v>
      </c>
      <c r="L136" s="1" t="s">
        <v>178</v>
      </c>
      <c r="M136" s="1" t="s">
        <v>186</v>
      </c>
      <c r="N136" s="1" t="s">
        <v>1034</v>
      </c>
      <c r="O136" s="1" t="s">
        <v>188</v>
      </c>
      <c r="P136" s="1">
        <v>-14.889305500000001</v>
      </c>
      <c r="Q136" s="1">
        <v>-68.861472199999994</v>
      </c>
      <c r="R136" s="8">
        <v>3336</v>
      </c>
      <c r="S136" s="1">
        <v>29</v>
      </c>
      <c r="T136" s="1">
        <v>6</v>
      </c>
      <c r="U136" s="8">
        <v>2016</v>
      </c>
    </row>
    <row r="137" spans="1:21" x14ac:dyDescent="0.25">
      <c r="A137" s="1" t="s">
        <v>1035</v>
      </c>
      <c r="B137" s="1" t="s">
        <v>1036</v>
      </c>
      <c r="C137" s="1" t="s">
        <v>1037</v>
      </c>
      <c r="D137" s="1" t="s">
        <v>1038</v>
      </c>
      <c r="E137" s="1" t="s">
        <v>318</v>
      </c>
      <c r="F137" s="1"/>
      <c r="G137" s="1" t="s">
        <v>194</v>
      </c>
      <c r="H137" s="11">
        <v>133</v>
      </c>
      <c r="I137" s="10" t="s">
        <v>1039</v>
      </c>
      <c r="J137" s="1" t="s">
        <v>196</v>
      </c>
      <c r="K137" s="10" t="s">
        <v>177</v>
      </c>
      <c r="L137" s="12" t="s">
        <v>197</v>
      </c>
      <c r="M137" s="12" t="s">
        <v>1021</v>
      </c>
      <c r="N137" s="12" t="s">
        <v>1040</v>
      </c>
      <c r="O137" s="12" t="s">
        <v>1023</v>
      </c>
      <c r="P137" s="11">
        <v>-65.888333333299997</v>
      </c>
      <c r="Q137" s="11">
        <v>-17.216944444399999</v>
      </c>
      <c r="R137" s="8">
        <v>3300</v>
      </c>
      <c r="S137" s="8">
        <v>16</v>
      </c>
      <c r="T137" s="1">
        <v>7</v>
      </c>
      <c r="U137" s="8">
        <v>2017</v>
      </c>
    </row>
    <row r="138" spans="1:21" x14ac:dyDescent="0.25">
      <c r="A138" s="1" t="s">
        <v>1041</v>
      </c>
      <c r="B138" s="1" t="s">
        <v>1042</v>
      </c>
      <c r="C138" s="1" t="s">
        <v>1043</v>
      </c>
      <c r="D138" s="1" t="s">
        <v>1044</v>
      </c>
      <c r="E138" s="1" t="s">
        <v>173</v>
      </c>
      <c r="F138" s="1"/>
      <c r="G138" s="1" t="s">
        <v>174</v>
      </c>
      <c r="H138" s="1">
        <v>5586</v>
      </c>
      <c r="I138" s="10" t="s">
        <v>175</v>
      </c>
      <c r="J138" s="1" t="s">
        <v>176</v>
      </c>
      <c r="K138" s="1" t="s">
        <v>177</v>
      </c>
      <c r="L138" s="1" t="s">
        <v>178</v>
      </c>
      <c r="M138" s="1" t="s">
        <v>186</v>
      </c>
      <c r="N138" s="1" t="s">
        <v>1045</v>
      </c>
      <c r="O138" s="1" t="s">
        <v>188</v>
      </c>
      <c r="P138" s="1">
        <v>-14.889305500000001</v>
      </c>
      <c r="Q138" s="1">
        <v>-68.861472199999994</v>
      </c>
      <c r="R138" s="8">
        <v>3336</v>
      </c>
      <c r="S138" s="1">
        <v>29</v>
      </c>
      <c r="T138" s="1">
        <v>6</v>
      </c>
      <c r="U138" s="8">
        <v>2016</v>
      </c>
    </row>
    <row r="139" spans="1:21" x14ac:dyDescent="0.25">
      <c r="A139" s="1" t="s">
        <v>1046</v>
      </c>
      <c r="B139" s="1" t="s">
        <v>1047</v>
      </c>
      <c r="C139" s="1" t="s">
        <v>1048</v>
      </c>
      <c r="D139" s="1" t="s">
        <v>1049</v>
      </c>
      <c r="E139" s="1" t="s">
        <v>193</v>
      </c>
      <c r="F139" s="1"/>
      <c r="G139" s="1" t="s">
        <v>194</v>
      </c>
      <c r="H139" s="11">
        <v>216</v>
      </c>
      <c r="I139" s="10" t="s">
        <v>1050</v>
      </c>
      <c r="J139" s="1" t="s">
        <v>196</v>
      </c>
      <c r="K139" s="10" t="s">
        <v>177</v>
      </c>
      <c r="L139" s="12" t="s">
        <v>197</v>
      </c>
      <c r="M139" s="12" t="s">
        <v>1051</v>
      </c>
      <c r="N139" s="12" t="s">
        <v>1052</v>
      </c>
      <c r="O139" s="12" t="s">
        <v>1053</v>
      </c>
      <c r="P139" s="11">
        <v>-66.136111111100007</v>
      </c>
      <c r="Q139" s="11">
        <v>-17.329166666700001</v>
      </c>
      <c r="R139" s="8">
        <v>3600</v>
      </c>
      <c r="S139" s="8">
        <v>20</v>
      </c>
      <c r="T139" s="1">
        <v>7</v>
      </c>
      <c r="U139" s="8">
        <v>2017</v>
      </c>
    </row>
    <row r="140" spans="1:21" x14ac:dyDescent="0.25">
      <c r="A140" s="1" t="s">
        <v>1054</v>
      </c>
      <c r="B140" s="1" t="s">
        <v>1055</v>
      </c>
      <c r="C140" s="1" t="s">
        <v>1056</v>
      </c>
      <c r="D140" s="1" t="s">
        <v>1057</v>
      </c>
      <c r="E140" s="1" t="s">
        <v>222</v>
      </c>
      <c r="F140" s="1"/>
      <c r="G140" s="1" t="s">
        <v>174</v>
      </c>
      <c r="H140" s="1">
        <v>5594</v>
      </c>
      <c r="I140" s="10" t="s">
        <v>175</v>
      </c>
      <c r="J140" s="1" t="s">
        <v>176</v>
      </c>
      <c r="K140" s="1" t="s">
        <v>177</v>
      </c>
      <c r="L140" s="1" t="s">
        <v>178</v>
      </c>
      <c r="M140" s="1" t="s">
        <v>186</v>
      </c>
      <c r="N140" s="1" t="s">
        <v>1058</v>
      </c>
      <c r="O140" s="1" t="s">
        <v>188</v>
      </c>
      <c r="P140" s="1">
        <v>-14.889305500000001</v>
      </c>
      <c r="Q140" s="1">
        <v>-68.861472199999994</v>
      </c>
      <c r="R140" s="8">
        <v>3336</v>
      </c>
      <c r="S140" s="1">
        <v>29</v>
      </c>
      <c r="T140" s="1">
        <v>6</v>
      </c>
      <c r="U140" s="8">
        <v>2016</v>
      </c>
    </row>
    <row r="141" spans="1:21" x14ac:dyDescent="0.25">
      <c r="A141" s="1" t="s">
        <v>1059</v>
      </c>
      <c r="B141" s="1" t="s">
        <v>1060</v>
      </c>
      <c r="C141" s="1" t="s">
        <v>1061</v>
      </c>
      <c r="D141" s="1" t="s">
        <v>1062</v>
      </c>
      <c r="E141" s="1" t="s">
        <v>222</v>
      </c>
      <c r="F141" s="1"/>
      <c r="G141" s="1" t="s">
        <v>174</v>
      </c>
      <c r="H141" s="1">
        <v>5596</v>
      </c>
      <c r="I141" s="10" t="s">
        <v>175</v>
      </c>
      <c r="J141" s="1" t="s">
        <v>176</v>
      </c>
      <c r="K141" s="1" t="s">
        <v>177</v>
      </c>
      <c r="L141" s="1" t="s">
        <v>178</v>
      </c>
      <c r="M141" s="1" t="s">
        <v>186</v>
      </c>
      <c r="N141" s="1" t="s">
        <v>1063</v>
      </c>
      <c r="O141" s="1" t="s">
        <v>188</v>
      </c>
      <c r="P141" s="1">
        <v>-14.889305500000001</v>
      </c>
      <c r="Q141" s="1">
        <v>-68.861472199999994</v>
      </c>
      <c r="R141" s="8">
        <v>3336</v>
      </c>
      <c r="S141" s="1">
        <v>29</v>
      </c>
      <c r="T141" s="1">
        <v>6</v>
      </c>
      <c r="U141" s="8">
        <v>2016</v>
      </c>
    </row>
    <row r="142" spans="1:21" x14ac:dyDescent="0.25">
      <c r="A142" s="1" t="s">
        <v>1064</v>
      </c>
      <c r="B142" s="1" t="s">
        <v>1065</v>
      </c>
      <c r="C142" s="1" t="s">
        <v>1066</v>
      </c>
      <c r="D142" s="1" t="s">
        <v>1067</v>
      </c>
      <c r="E142" s="1" t="s">
        <v>222</v>
      </c>
      <c r="F142" s="1"/>
      <c r="G142" s="1" t="s">
        <v>194</v>
      </c>
      <c r="H142" s="11">
        <v>272</v>
      </c>
      <c r="I142" s="10" t="s">
        <v>1068</v>
      </c>
      <c r="J142" s="1" t="s">
        <v>196</v>
      </c>
      <c r="K142" s="10" t="s">
        <v>177</v>
      </c>
      <c r="L142" s="12" t="s">
        <v>197</v>
      </c>
      <c r="M142" s="12" t="s">
        <v>1069</v>
      </c>
      <c r="N142" s="12" t="s">
        <v>1070</v>
      </c>
      <c r="O142" s="12" t="s">
        <v>1071</v>
      </c>
      <c r="P142" s="11">
        <v>-66.664166666699998</v>
      </c>
      <c r="Q142" s="11">
        <v>-16.850000000000001</v>
      </c>
      <c r="R142" s="8">
        <v>3600</v>
      </c>
      <c r="S142" s="8">
        <v>22</v>
      </c>
      <c r="T142" s="1">
        <v>7</v>
      </c>
      <c r="U142" s="8">
        <v>2017</v>
      </c>
    </row>
    <row r="143" spans="1:21" x14ac:dyDescent="0.25">
      <c r="A143" s="1" t="s">
        <v>1072</v>
      </c>
      <c r="B143" s="1" t="s">
        <v>1073</v>
      </c>
      <c r="C143" s="1" t="s">
        <v>1074</v>
      </c>
      <c r="D143" s="1" t="s">
        <v>1075</v>
      </c>
      <c r="E143" s="1" t="s">
        <v>222</v>
      </c>
      <c r="F143" s="1"/>
      <c r="G143" s="1" t="s">
        <v>194</v>
      </c>
      <c r="H143" s="11">
        <v>273</v>
      </c>
      <c r="I143" s="10" t="s">
        <v>1076</v>
      </c>
      <c r="J143" s="1" t="s">
        <v>196</v>
      </c>
      <c r="K143" s="10" t="s">
        <v>177</v>
      </c>
      <c r="L143" s="12" t="s">
        <v>197</v>
      </c>
      <c r="M143" s="12" t="s">
        <v>1069</v>
      </c>
      <c r="N143" s="12" t="s">
        <v>1077</v>
      </c>
      <c r="O143" s="12" t="s">
        <v>1078</v>
      </c>
      <c r="P143" s="11">
        <v>-66.664722222199998</v>
      </c>
      <c r="Q143" s="11">
        <v>-16.853611111100001</v>
      </c>
      <c r="R143" s="8">
        <v>3500</v>
      </c>
      <c r="S143" s="8">
        <v>22</v>
      </c>
      <c r="T143" s="1">
        <v>7</v>
      </c>
      <c r="U143" s="8">
        <v>2017</v>
      </c>
    </row>
    <row r="144" spans="1:21" x14ac:dyDescent="0.25">
      <c r="A144" s="1" t="s">
        <v>1079</v>
      </c>
      <c r="B144" s="1" t="s">
        <v>1080</v>
      </c>
      <c r="C144" s="1" t="s">
        <v>1081</v>
      </c>
      <c r="D144" s="1" t="s">
        <v>1082</v>
      </c>
      <c r="E144" s="1" t="s">
        <v>193</v>
      </c>
      <c r="F144" s="1"/>
      <c r="G144" s="1" t="s">
        <v>194</v>
      </c>
      <c r="H144" s="11">
        <v>285</v>
      </c>
      <c r="I144" s="10" t="s">
        <v>1083</v>
      </c>
      <c r="J144" s="1" t="s">
        <v>196</v>
      </c>
      <c r="K144" s="10" t="s">
        <v>177</v>
      </c>
      <c r="L144" s="12" t="s">
        <v>197</v>
      </c>
      <c r="M144" s="12" t="s">
        <v>1084</v>
      </c>
      <c r="N144" s="12" t="s">
        <v>1085</v>
      </c>
      <c r="O144" s="12" t="s">
        <v>1086</v>
      </c>
      <c r="P144" s="11">
        <v>-65.59</v>
      </c>
      <c r="Q144" s="11">
        <v>-17.675000000000001</v>
      </c>
      <c r="R144" s="8">
        <v>4000</v>
      </c>
      <c r="S144" s="8">
        <v>23</v>
      </c>
      <c r="T144" s="1">
        <v>7</v>
      </c>
      <c r="U144" s="8">
        <v>2017</v>
      </c>
    </row>
    <row r="145" spans="1:21" x14ac:dyDescent="0.25">
      <c r="A145" s="1" t="s">
        <v>21</v>
      </c>
      <c r="B145" s="1" t="s">
        <v>1087</v>
      </c>
      <c r="C145" s="19"/>
      <c r="D145" s="1"/>
      <c r="E145" s="1" t="s">
        <v>1088</v>
      </c>
      <c r="F145" s="1"/>
      <c r="G145" s="1" t="s">
        <v>1089</v>
      </c>
      <c r="H145" s="1">
        <v>11841</v>
      </c>
      <c r="I145" s="1" t="s">
        <v>1090</v>
      </c>
      <c r="J145" s="1" t="s">
        <v>396</v>
      </c>
      <c r="K145" s="1" t="s">
        <v>40</v>
      </c>
      <c r="L145" s="1" t="s">
        <v>57</v>
      </c>
      <c r="M145" s="1" t="s">
        <v>260</v>
      </c>
      <c r="N145" s="1" t="s">
        <v>1091</v>
      </c>
      <c r="O145" s="1"/>
      <c r="P145" s="1"/>
      <c r="Q145" s="1"/>
      <c r="R145" s="8">
        <v>3400</v>
      </c>
      <c r="S145" s="1">
        <v>17</v>
      </c>
      <c r="T145" s="1">
        <v>8</v>
      </c>
      <c r="U145" s="11">
        <v>1990</v>
      </c>
    </row>
    <row r="146" spans="1:21" x14ac:dyDescent="0.25">
      <c r="A146" s="22" t="s">
        <v>1092</v>
      </c>
      <c r="B146" s="1" t="s">
        <v>1093</v>
      </c>
      <c r="C146" s="1"/>
      <c r="D146" s="1"/>
      <c r="E146" s="1" t="s">
        <v>920</v>
      </c>
      <c r="F146" s="1"/>
      <c r="G146" s="1" t="s">
        <v>1094</v>
      </c>
      <c r="H146" s="1">
        <v>9017</v>
      </c>
      <c r="I146" s="1" t="s">
        <v>175</v>
      </c>
      <c r="J146" s="1" t="s">
        <v>1095</v>
      </c>
      <c r="K146" s="1" t="s">
        <v>27</v>
      </c>
      <c r="L146" s="1"/>
      <c r="M146" s="1" t="s">
        <v>260</v>
      </c>
      <c r="N146" s="1"/>
      <c r="O146" s="1"/>
      <c r="P146" s="1"/>
      <c r="Q146" s="1"/>
      <c r="R146" s="8"/>
      <c r="S146" s="1"/>
      <c r="T146" s="1"/>
      <c r="U146" s="8"/>
    </row>
    <row r="147" spans="1:21" x14ac:dyDescent="0.25">
      <c r="A147" s="1" t="s">
        <v>1096</v>
      </c>
      <c r="B147" s="22" t="s">
        <v>1097</v>
      </c>
      <c r="C147" s="1"/>
      <c r="D147" s="1"/>
      <c r="E147" s="1" t="s">
        <v>558</v>
      </c>
      <c r="F147" s="1"/>
      <c r="G147" s="1" t="s">
        <v>1098</v>
      </c>
      <c r="H147" s="1">
        <v>5352</v>
      </c>
      <c r="I147" s="1" t="s">
        <v>1099</v>
      </c>
      <c r="J147" s="1" t="s">
        <v>1100</v>
      </c>
      <c r="K147" s="1" t="s">
        <v>27</v>
      </c>
      <c r="L147" s="1" t="s">
        <v>1101</v>
      </c>
      <c r="M147" s="1" t="s">
        <v>1102</v>
      </c>
      <c r="N147" s="1" t="s">
        <v>1103</v>
      </c>
      <c r="O147" s="1"/>
      <c r="P147" s="1"/>
      <c r="Q147" s="1"/>
      <c r="R147" s="8">
        <v>2930</v>
      </c>
      <c r="S147" s="1">
        <v>25</v>
      </c>
      <c r="T147" s="1">
        <v>5</v>
      </c>
      <c r="U147" s="8">
        <v>1964</v>
      </c>
    </row>
    <row r="148" spans="1:21" ht="30" x14ac:dyDescent="0.25">
      <c r="A148" s="22" t="s">
        <v>1104</v>
      </c>
      <c r="B148" s="1" t="s">
        <v>1105</v>
      </c>
      <c r="C148" s="19"/>
      <c r="D148" s="1"/>
      <c r="E148" s="23" t="s">
        <v>858</v>
      </c>
      <c r="F148" s="23"/>
      <c r="G148" s="1" t="s">
        <v>1106</v>
      </c>
      <c r="H148" s="1" t="s">
        <v>1107</v>
      </c>
      <c r="I148" s="1" t="s">
        <v>1108</v>
      </c>
      <c r="J148" s="1" t="s">
        <v>1100</v>
      </c>
      <c r="K148" s="1" t="s">
        <v>177</v>
      </c>
      <c r="L148" s="1" t="s">
        <v>197</v>
      </c>
      <c r="M148" s="1" t="s">
        <v>1109</v>
      </c>
      <c r="N148" s="1"/>
      <c r="O148" s="1"/>
      <c r="P148" s="1">
        <v>-17.552499999999998</v>
      </c>
      <c r="Q148" s="1">
        <v>-65.278333333333336</v>
      </c>
      <c r="R148" s="8">
        <v>2850</v>
      </c>
      <c r="S148" s="1">
        <v>16</v>
      </c>
      <c r="T148" s="1">
        <v>2</v>
      </c>
      <c r="U148" s="8">
        <v>2000</v>
      </c>
    </row>
    <row r="149" spans="1:21" x14ac:dyDescent="0.25">
      <c r="A149" s="22" t="s">
        <v>1110</v>
      </c>
      <c r="B149" s="1" t="s">
        <v>1111</v>
      </c>
      <c r="C149" s="1"/>
      <c r="D149" s="1"/>
      <c r="E149" s="1" t="s">
        <v>1088</v>
      </c>
      <c r="F149" s="1"/>
      <c r="G149" s="1" t="s">
        <v>1112</v>
      </c>
      <c r="H149" s="1">
        <v>18263</v>
      </c>
      <c r="I149" s="1" t="s">
        <v>1113</v>
      </c>
      <c r="J149" s="1" t="s">
        <v>1100</v>
      </c>
      <c r="K149" s="1" t="s">
        <v>40</v>
      </c>
      <c r="L149" s="4" t="s">
        <v>70</v>
      </c>
      <c r="M149" s="1" t="s">
        <v>1114</v>
      </c>
      <c r="N149" s="1" t="s">
        <v>1115</v>
      </c>
      <c r="O149" s="1"/>
      <c r="P149" s="1"/>
      <c r="Q149" s="1"/>
      <c r="R149" s="8">
        <v>3300</v>
      </c>
      <c r="S149" s="1">
        <v>31</v>
      </c>
      <c r="T149" s="1">
        <v>10</v>
      </c>
      <c r="U149" s="8">
        <v>1955</v>
      </c>
    </row>
    <row r="150" spans="1:21" x14ac:dyDescent="0.25">
      <c r="A150" s="22" t="s">
        <v>1116</v>
      </c>
      <c r="B150" s="1" t="s">
        <v>1117</v>
      </c>
      <c r="C150" s="1"/>
      <c r="D150" s="1"/>
      <c r="E150" s="1" t="s">
        <v>1118</v>
      </c>
      <c r="F150" s="1"/>
      <c r="G150" s="1" t="s">
        <v>1119</v>
      </c>
      <c r="H150" s="1" t="s">
        <v>1120</v>
      </c>
      <c r="I150" s="1" t="s">
        <v>1121</v>
      </c>
      <c r="J150" s="1" t="s">
        <v>1122</v>
      </c>
      <c r="K150" s="1" t="s">
        <v>932</v>
      </c>
      <c r="L150" s="1" t="s">
        <v>1123</v>
      </c>
      <c r="M150" s="1" t="s">
        <v>1124</v>
      </c>
      <c r="N150" s="1"/>
      <c r="O150" s="1"/>
      <c r="P150" s="1"/>
      <c r="Q150" s="1"/>
      <c r="R150" s="8">
        <v>3240</v>
      </c>
      <c r="S150" s="1">
        <v>8</v>
      </c>
      <c r="T150" s="1">
        <v>5</v>
      </c>
      <c r="U150" s="8">
        <v>1973</v>
      </c>
    </row>
    <row r="151" spans="1:21" x14ac:dyDescent="0.25">
      <c r="A151" s="1"/>
      <c r="B151" s="1" t="s">
        <v>1125</v>
      </c>
      <c r="C151" s="1" t="s">
        <v>1126</v>
      </c>
      <c r="D151" s="1" t="s">
        <v>1127</v>
      </c>
      <c r="E151" s="1" t="s">
        <v>213</v>
      </c>
      <c r="F151" s="1"/>
      <c r="G151" s="1" t="s">
        <v>237</v>
      </c>
      <c r="H151" s="1">
        <v>14677</v>
      </c>
      <c r="I151" s="10" t="s">
        <v>1128</v>
      </c>
      <c r="J151" s="1" t="s">
        <v>1129</v>
      </c>
      <c r="K151" s="1" t="s">
        <v>177</v>
      </c>
      <c r="L151" s="1" t="s">
        <v>178</v>
      </c>
      <c r="M151" s="1" t="s">
        <v>1130</v>
      </c>
      <c r="N151" s="1" t="s">
        <v>1131</v>
      </c>
      <c r="O151" s="1" t="s">
        <v>1132</v>
      </c>
      <c r="P151" s="1"/>
      <c r="Q151" s="1"/>
      <c r="R151" s="8">
        <v>3450</v>
      </c>
      <c r="S151" s="1">
        <v>28</v>
      </c>
      <c r="T151" s="1">
        <v>8</v>
      </c>
      <c r="U151" s="8">
        <v>1988</v>
      </c>
    </row>
    <row r="152" spans="1:21" x14ac:dyDescent="0.25">
      <c r="A152" s="1" t="s">
        <v>1133</v>
      </c>
      <c r="B152" s="1" t="s">
        <v>1134</v>
      </c>
      <c r="C152" s="1" t="s">
        <v>1135</v>
      </c>
      <c r="D152" s="1" t="s">
        <v>1136</v>
      </c>
      <c r="E152" s="1" t="s">
        <v>532</v>
      </c>
      <c r="F152" s="1"/>
      <c r="G152" s="1" t="s">
        <v>394</v>
      </c>
      <c r="H152" s="4">
        <v>61623</v>
      </c>
      <c r="I152" s="1" t="s">
        <v>175</v>
      </c>
      <c r="J152" s="4" t="s">
        <v>396</v>
      </c>
      <c r="K152" s="4" t="s">
        <v>40</v>
      </c>
      <c r="L152" s="1" t="s">
        <v>57</v>
      </c>
      <c r="M152" s="1" t="s">
        <v>1137</v>
      </c>
      <c r="N152" s="4" t="s">
        <v>1138</v>
      </c>
      <c r="O152" s="1" t="s">
        <v>1139</v>
      </c>
      <c r="P152" s="4">
        <v>-0.96599999999999997</v>
      </c>
      <c r="Q152" s="9">
        <v>-78366</v>
      </c>
      <c r="R152" s="7">
        <v>3700</v>
      </c>
      <c r="S152" s="1">
        <v>2</v>
      </c>
      <c r="T152" s="1">
        <v>1</v>
      </c>
      <c r="U152" s="8">
        <v>1987</v>
      </c>
    </row>
    <row r="153" spans="1:21" x14ac:dyDescent="0.25">
      <c r="A153" s="1" t="s">
        <v>1140</v>
      </c>
      <c r="B153" s="1" t="s">
        <v>1141</v>
      </c>
      <c r="C153" s="1" t="s">
        <v>1142</v>
      </c>
      <c r="D153" s="1" t="s">
        <v>1143</v>
      </c>
      <c r="E153" s="1" t="s">
        <v>110</v>
      </c>
      <c r="F153" s="1"/>
      <c r="G153" s="1" t="s">
        <v>394</v>
      </c>
      <c r="H153" s="4">
        <v>92758</v>
      </c>
      <c r="I153" s="1" t="s">
        <v>1144</v>
      </c>
      <c r="J153" s="4" t="s">
        <v>396</v>
      </c>
      <c r="K153" s="4" t="s">
        <v>40</v>
      </c>
      <c r="L153" s="1" t="s">
        <v>457</v>
      </c>
      <c r="M153" s="1" t="s">
        <v>1145</v>
      </c>
      <c r="N153" s="4" t="s">
        <v>536</v>
      </c>
      <c r="O153" s="1"/>
      <c r="P153" s="9">
        <v>-2833</v>
      </c>
      <c r="Q153" s="4">
        <v>-79.2</v>
      </c>
      <c r="R153" s="7">
        <v>3710</v>
      </c>
      <c r="S153" s="1">
        <v>17</v>
      </c>
      <c r="T153" s="1">
        <v>11</v>
      </c>
      <c r="U153" s="8">
        <v>1990</v>
      </c>
    </row>
    <row r="154" spans="1:21" x14ac:dyDescent="0.25">
      <c r="A154" s="1" t="s">
        <v>1146</v>
      </c>
      <c r="B154" s="1" t="s">
        <v>1147</v>
      </c>
      <c r="C154" s="1" t="s">
        <v>1148</v>
      </c>
      <c r="D154" s="1" t="s">
        <v>1149</v>
      </c>
      <c r="E154" s="1" t="s">
        <v>173</v>
      </c>
      <c r="F154" s="1"/>
      <c r="G154" s="1" t="s">
        <v>237</v>
      </c>
      <c r="H154" s="11">
        <v>24375</v>
      </c>
      <c r="I154" s="10" t="s">
        <v>1150</v>
      </c>
      <c r="J154" s="1" t="s">
        <v>1151</v>
      </c>
      <c r="K154" s="1" t="s">
        <v>177</v>
      </c>
      <c r="L154" s="1" t="s">
        <v>178</v>
      </c>
      <c r="M154" s="1" t="s">
        <v>1152</v>
      </c>
      <c r="N154" s="1" t="s">
        <v>1153</v>
      </c>
      <c r="O154" s="1" t="s">
        <v>1154</v>
      </c>
      <c r="P154" s="1">
        <v>-16.9666666667</v>
      </c>
      <c r="Q154" s="1">
        <v>-67.2</v>
      </c>
      <c r="R154" s="8">
        <v>3000</v>
      </c>
      <c r="S154" s="1">
        <v>29</v>
      </c>
      <c r="T154" s="1">
        <v>9</v>
      </c>
      <c r="U154" s="8">
        <v>1997</v>
      </c>
    </row>
    <row r="155" spans="1:21" x14ac:dyDescent="0.25">
      <c r="A155" s="1"/>
      <c r="B155" s="1" t="s">
        <v>1155</v>
      </c>
      <c r="C155" s="1" t="s">
        <v>1156</v>
      </c>
      <c r="D155" s="1" t="s">
        <v>1157</v>
      </c>
      <c r="E155" s="1" t="s">
        <v>532</v>
      </c>
      <c r="F155" s="1"/>
      <c r="G155" s="1" t="s">
        <v>1158</v>
      </c>
      <c r="H155" s="1">
        <v>164</v>
      </c>
      <c r="I155" s="1" t="s">
        <v>1159</v>
      </c>
      <c r="J155" s="1" t="s">
        <v>396</v>
      </c>
      <c r="K155" s="1" t="s">
        <v>40</v>
      </c>
      <c r="L155" s="1" t="s">
        <v>57</v>
      </c>
      <c r="M155" s="1" t="s">
        <v>1160</v>
      </c>
      <c r="N155" s="1" t="s">
        <v>1161</v>
      </c>
      <c r="O155" s="1" t="s">
        <v>1162</v>
      </c>
      <c r="P155" s="1">
        <v>-1.0833299999999999</v>
      </c>
      <c r="Q155" s="1">
        <v>-78.316659999999999</v>
      </c>
      <c r="R155" s="8">
        <v>3600</v>
      </c>
      <c r="S155" s="1">
        <v>9</v>
      </c>
      <c r="T155" s="1">
        <v>10</v>
      </c>
      <c r="U155" s="8">
        <v>1998</v>
      </c>
    </row>
    <row r="156" spans="1:21" x14ac:dyDescent="0.25">
      <c r="A156" s="1"/>
      <c r="B156" s="1" t="s">
        <v>1163</v>
      </c>
      <c r="C156" s="1" t="s">
        <v>1164</v>
      </c>
      <c r="D156" s="1" t="s">
        <v>1165</v>
      </c>
      <c r="E156" s="1" t="s">
        <v>734</v>
      </c>
      <c r="F156" s="1"/>
      <c r="G156" s="1" t="s">
        <v>1166</v>
      </c>
      <c r="H156" s="1">
        <v>875</v>
      </c>
      <c r="I156" s="1" t="s">
        <v>1167</v>
      </c>
      <c r="J156" s="1" t="s">
        <v>396</v>
      </c>
      <c r="K156" s="1" t="s">
        <v>40</v>
      </c>
      <c r="L156" s="4" t="s">
        <v>41</v>
      </c>
      <c r="M156" s="1" t="s">
        <v>1168</v>
      </c>
      <c r="N156" s="1" t="s">
        <v>1169</v>
      </c>
      <c r="O156" s="1" t="s">
        <v>60</v>
      </c>
      <c r="P156" s="1">
        <v>-4.73027</v>
      </c>
      <c r="Q156" s="1">
        <v>-79.432770000000005</v>
      </c>
      <c r="R156" s="8">
        <v>3390</v>
      </c>
      <c r="S156" s="1">
        <v>24</v>
      </c>
      <c r="T156" s="1">
        <v>11</v>
      </c>
      <c r="U156" s="8">
        <v>1994</v>
      </c>
    </row>
    <row r="157" spans="1:21" x14ac:dyDescent="0.25">
      <c r="A157" s="1"/>
      <c r="B157" s="1" t="s">
        <v>1170</v>
      </c>
      <c r="C157" s="1" t="s">
        <v>1171</v>
      </c>
      <c r="D157" s="1" t="s">
        <v>1172</v>
      </c>
      <c r="E157" s="1" t="s">
        <v>83</v>
      </c>
      <c r="F157" s="1"/>
      <c r="G157" s="1" t="s">
        <v>1173</v>
      </c>
      <c r="H157" s="1">
        <v>978</v>
      </c>
      <c r="I157" s="1" t="s">
        <v>1174</v>
      </c>
      <c r="J157" s="1" t="s">
        <v>396</v>
      </c>
      <c r="K157" s="1" t="s">
        <v>40</v>
      </c>
      <c r="L157" s="1" t="s">
        <v>128</v>
      </c>
      <c r="M157" s="1" t="s">
        <v>1175</v>
      </c>
      <c r="N157" s="1" t="s">
        <v>1176</v>
      </c>
      <c r="O157" s="1" t="s">
        <v>488</v>
      </c>
      <c r="P157" s="1">
        <v>0.3</v>
      </c>
      <c r="Q157" s="1">
        <v>-78.366659999999996</v>
      </c>
      <c r="R157" s="8">
        <v>3300</v>
      </c>
      <c r="S157" s="1">
        <v>1</v>
      </c>
      <c r="T157" s="1">
        <v>3</v>
      </c>
      <c r="U157" s="8">
        <v>1992</v>
      </c>
    </row>
    <row r="158" spans="1:21" x14ac:dyDescent="0.25">
      <c r="A158" s="1"/>
      <c r="B158" s="1" t="s">
        <v>1177</v>
      </c>
      <c r="C158" s="1" t="s">
        <v>1178</v>
      </c>
      <c r="D158" s="1" t="s">
        <v>1179</v>
      </c>
      <c r="E158" s="1" t="s">
        <v>156</v>
      </c>
      <c r="F158" s="1"/>
      <c r="G158" s="1" t="s">
        <v>455</v>
      </c>
      <c r="H158" s="1">
        <v>2015</v>
      </c>
      <c r="I158" s="1" t="s">
        <v>1180</v>
      </c>
      <c r="J158" s="1" t="s">
        <v>396</v>
      </c>
      <c r="K158" s="1" t="s">
        <v>40</v>
      </c>
      <c r="L158" s="1" t="s">
        <v>457</v>
      </c>
      <c r="M158" s="1" t="s">
        <v>1181</v>
      </c>
      <c r="N158" s="1" t="s">
        <v>1182</v>
      </c>
      <c r="O158" s="1" t="s">
        <v>1183</v>
      </c>
      <c r="P158" s="1">
        <v>-2.9016600000000001</v>
      </c>
      <c r="Q158" s="1">
        <v>-79.261110000000002</v>
      </c>
      <c r="R158" s="8">
        <v>3700</v>
      </c>
      <c r="S158" s="1">
        <v>20</v>
      </c>
      <c r="T158" s="1">
        <v>1</v>
      </c>
      <c r="U158" s="8">
        <v>2000</v>
      </c>
    </row>
    <row r="159" spans="1:21" x14ac:dyDescent="0.25">
      <c r="A159" s="1"/>
      <c r="B159" s="1" t="s">
        <v>1184</v>
      </c>
      <c r="C159" s="1" t="s">
        <v>1185</v>
      </c>
      <c r="D159" s="1" t="s">
        <v>1186</v>
      </c>
      <c r="E159" s="1" t="s">
        <v>38</v>
      </c>
      <c r="F159" s="1"/>
      <c r="G159" s="1" t="s">
        <v>1187</v>
      </c>
      <c r="H159" s="1">
        <v>3535</v>
      </c>
      <c r="I159" s="1" t="s">
        <v>1188</v>
      </c>
      <c r="J159" s="1" t="s">
        <v>396</v>
      </c>
      <c r="K159" s="1" t="s">
        <v>40</v>
      </c>
      <c r="L159" s="1" t="s">
        <v>70</v>
      </c>
      <c r="M159" s="1" t="s">
        <v>1189</v>
      </c>
      <c r="N159" s="1" t="s">
        <v>1190</v>
      </c>
      <c r="O159" s="1" t="s">
        <v>1191</v>
      </c>
      <c r="P159" s="1">
        <v>-0.45</v>
      </c>
      <c r="Q159" s="1">
        <v>-78.466660000000005</v>
      </c>
      <c r="R159" s="8">
        <v>2800</v>
      </c>
      <c r="S159" s="1">
        <v>7</v>
      </c>
      <c r="T159" s="1">
        <v>2</v>
      </c>
      <c r="U159" s="8">
        <v>1988</v>
      </c>
    </row>
    <row r="160" spans="1:21" x14ac:dyDescent="0.25">
      <c r="A160" s="1"/>
      <c r="B160" s="1" t="s">
        <v>1192</v>
      </c>
      <c r="C160" s="1" t="s">
        <v>1193</v>
      </c>
      <c r="D160" s="1" t="s">
        <v>1194</v>
      </c>
      <c r="E160" s="1" t="s">
        <v>1195</v>
      </c>
      <c r="F160" s="1" t="s">
        <v>34</v>
      </c>
      <c r="G160" s="1" t="s">
        <v>1196</v>
      </c>
      <c r="H160" s="1">
        <v>74532</v>
      </c>
      <c r="I160" s="1" t="s">
        <v>1197</v>
      </c>
      <c r="J160" s="1" t="s">
        <v>396</v>
      </c>
      <c r="K160" s="1" t="s">
        <v>27</v>
      </c>
      <c r="L160" s="1" t="s">
        <v>1101</v>
      </c>
      <c r="M160" s="1" t="s">
        <v>1198</v>
      </c>
      <c r="N160" s="1" t="s">
        <v>1199</v>
      </c>
      <c r="O160" s="1" t="s">
        <v>1200</v>
      </c>
      <c r="P160" s="1">
        <v>-6.5</v>
      </c>
      <c r="Q160" s="1">
        <v>-79.516666700000002</v>
      </c>
      <c r="R160" s="8">
        <v>3000</v>
      </c>
      <c r="S160" s="1">
        <v>8</v>
      </c>
      <c r="T160" s="1">
        <v>9</v>
      </c>
      <c r="U160" s="8">
        <v>1991</v>
      </c>
    </row>
    <row r="161" spans="1:21" x14ac:dyDescent="0.25">
      <c r="A161" s="1"/>
      <c r="B161" s="1" t="s">
        <v>1201</v>
      </c>
      <c r="C161" s="1" t="s">
        <v>1202</v>
      </c>
      <c r="D161" s="1" t="s">
        <v>1203</v>
      </c>
      <c r="E161" s="1" t="s">
        <v>734</v>
      </c>
      <c r="F161" s="1"/>
      <c r="G161" s="1" t="s">
        <v>1204</v>
      </c>
      <c r="H161" s="1">
        <v>91902</v>
      </c>
      <c r="I161" s="1" t="s">
        <v>1205</v>
      </c>
      <c r="J161" s="1" t="s">
        <v>396</v>
      </c>
      <c r="K161" s="1" t="s">
        <v>40</v>
      </c>
      <c r="L161" s="1" t="s">
        <v>457</v>
      </c>
      <c r="M161" s="1" t="s">
        <v>1206</v>
      </c>
      <c r="N161" s="1" t="s">
        <v>1207</v>
      </c>
      <c r="O161" s="1" t="s">
        <v>1208</v>
      </c>
      <c r="P161" s="1">
        <v>-3.1</v>
      </c>
      <c r="Q161" s="1">
        <v>-79.083333300000007</v>
      </c>
      <c r="R161" s="8">
        <v>3000</v>
      </c>
      <c r="S161" s="1"/>
      <c r="T161" s="1"/>
      <c r="U161" s="8"/>
    </row>
    <row r="162" spans="1:21" x14ac:dyDescent="0.25">
      <c r="A162" s="1"/>
      <c r="B162" s="1" t="s">
        <v>1209</v>
      </c>
      <c r="C162" s="1" t="s">
        <v>1210</v>
      </c>
      <c r="D162" s="1" t="s">
        <v>1211</v>
      </c>
      <c r="E162" s="1" t="s">
        <v>156</v>
      </c>
      <c r="F162" s="1"/>
      <c r="G162" s="1" t="s">
        <v>1212</v>
      </c>
      <c r="H162" s="1">
        <v>91945</v>
      </c>
      <c r="I162" s="1" t="s">
        <v>1213</v>
      </c>
      <c r="J162" s="1" t="s">
        <v>396</v>
      </c>
      <c r="K162" s="1" t="s">
        <v>40</v>
      </c>
      <c r="L162" s="1" t="s">
        <v>457</v>
      </c>
      <c r="M162" s="1" t="s">
        <v>1214</v>
      </c>
      <c r="N162" s="1" t="s">
        <v>1215</v>
      </c>
      <c r="O162" s="1" t="s">
        <v>1216</v>
      </c>
      <c r="P162" s="1">
        <v>-3.11666</v>
      </c>
      <c r="Q162" s="1">
        <v>-79.033330000000007</v>
      </c>
      <c r="R162" s="8">
        <v>3400</v>
      </c>
      <c r="S162" s="1">
        <v>20</v>
      </c>
      <c r="T162" s="1">
        <v>7</v>
      </c>
      <c r="U162" s="8">
        <v>1990</v>
      </c>
    </row>
    <row r="163" spans="1:21" x14ac:dyDescent="0.25">
      <c r="A163" s="1"/>
      <c r="B163" s="1" t="s">
        <v>1217</v>
      </c>
      <c r="C163" s="1" t="s">
        <v>1218</v>
      </c>
      <c r="D163" s="1" t="s">
        <v>1219</v>
      </c>
      <c r="E163" s="1" t="s">
        <v>575</v>
      </c>
      <c r="F163" s="1"/>
      <c r="G163" s="1" t="s">
        <v>543</v>
      </c>
      <c r="H163" s="1">
        <v>5110</v>
      </c>
      <c r="I163" s="15" t="s">
        <v>1220</v>
      </c>
      <c r="J163" s="1" t="s">
        <v>545</v>
      </c>
      <c r="K163" s="1" t="s">
        <v>27</v>
      </c>
      <c r="L163" s="1" t="s">
        <v>577</v>
      </c>
      <c r="M163" s="1" t="s">
        <v>1221</v>
      </c>
      <c r="N163" s="15" t="s">
        <v>1222</v>
      </c>
      <c r="O163" s="1" t="s">
        <v>1223</v>
      </c>
      <c r="P163" s="1"/>
      <c r="Q163" s="1"/>
      <c r="R163" s="8">
        <v>4283</v>
      </c>
      <c r="S163" s="1">
        <v>15</v>
      </c>
      <c r="T163" s="1">
        <v>3</v>
      </c>
      <c r="U163" s="8">
        <v>2017</v>
      </c>
    </row>
    <row r="164" spans="1:21" x14ac:dyDescent="0.25">
      <c r="A164" s="1"/>
      <c r="B164" s="1" t="s">
        <v>1224</v>
      </c>
      <c r="C164" s="1" t="s">
        <v>1225</v>
      </c>
      <c r="D164" s="1" t="s">
        <v>1226</v>
      </c>
      <c r="E164" s="1" t="s">
        <v>24</v>
      </c>
      <c r="F164" s="1"/>
      <c r="G164" s="1" t="s">
        <v>543</v>
      </c>
      <c r="H164" s="1">
        <v>5298</v>
      </c>
      <c r="I164" s="15" t="s">
        <v>1227</v>
      </c>
      <c r="J164" s="1" t="s">
        <v>545</v>
      </c>
      <c r="K164" s="1" t="s">
        <v>27</v>
      </c>
      <c r="L164" s="1" t="s">
        <v>49</v>
      </c>
      <c r="M164" s="1" t="s">
        <v>1228</v>
      </c>
      <c r="N164" s="15" t="s">
        <v>1229</v>
      </c>
      <c r="O164" s="1" t="s">
        <v>1230</v>
      </c>
      <c r="P164" s="1"/>
      <c r="Q164" s="1"/>
      <c r="R164" s="8">
        <v>3500</v>
      </c>
      <c r="S164" s="1">
        <v>3</v>
      </c>
      <c r="T164" s="1">
        <v>4</v>
      </c>
      <c r="U164" s="8">
        <v>2017</v>
      </c>
    </row>
    <row r="165" spans="1:21" x14ac:dyDescent="0.25">
      <c r="A165" s="1"/>
      <c r="B165" s="1" t="s">
        <v>1231</v>
      </c>
      <c r="C165" s="1" t="s">
        <v>1232</v>
      </c>
      <c r="D165" s="1" t="s">
        <v>1233</v>
      </c>
      <c r="E165" s="1" t="s">
        <v>575</v>
      </c>
      <c r="F165" s="1"/>
      <c r="G165" s="1" t="s">
        <v>543</v>
      </c>
      <c r="H165" s="1">
        <v>5346</v>
      </c>
      <c r="I165" s="15" t="s">
        <v>1234</v>
      </c>
      <c r="J165" s="1" t="s">
        <v>545</v>
      </c>
      <c r="K165" s="1" t="s">
        <v>27</v>
      </c>
      <c r="L165" s="1" t="s">
        <v>1235</v>
      </c>
      <c r="M165" s="1" t="s">
        <v>1236</v>
      </c>
      <c r="N165" s="15" t="s">
        <v>1229</v>
      </c>
      <c r="O165" s="1" t="s">
        <v>1237</v>
      </c>
      <c r="P165" s="1"/>
      <c r="Q165" s="1"/>
      <c r="R165" s="8">
        <v>3533</v>
      </c>
      <c r="S165" s="1">
        <v>26</v>
      </c>
      <c r="T165" s="1">
        <v>4</v>
      </c>
      <c r="U165" s="8">
        <v>2017</v>
      </c>
    </row>
    <row r="166" spans="1:21" x14ac:dyDescent="0.25">
      <c r="A166" s="1"/>
      <c r="B166" s="1" t="s">
        <v>1238</v>
      </c>
      <c r="C166" s="1" t="s">
        <v>1239</v>
      </c>
      <c r="D166" s="1" t="s">
        <v>1240</v>
      </c>
      <c r="E166" s="1" t="s">
        <v>585</v>
      </c>
      <c r="F166" s="1"/>
      <c r="G166" s="1" t="s">
        <v>543</v>
      </c>
      <c r="H166" s="1">
        <v>5473</v>
      </c>
      <c r="I166" s="15" t="s">
        <v>1241</v>
      </c>
      <c r="J166" s="1" t="s">
        <v>545</v>
      </c>
      <c r="K166" s="1" t="s">
        <v>27</v>
      </c>
      <c r="L166" s="1" t="s">
        <v>546</v>
      </c>
      <c r="M166" s="1" t="s">
        <v>1242</v>
      </c>
      <c r="N166" s="15" t="s">
        <v>588</v>
      </c>
      <c r="O166" s="1" t="s">
        <v>1243</v>
      </c>
      <c r="P166" s="1"/>
      <c r="Q166" s="1"/>
      <c r="R166" s="8">
        <v>3927</v>
      </c>
      <c r="S166" s="1">
        <v>8</v>
      </c>
      <c r="T166" s="1">
        <v>5</v>
      </c>
      <c r="U166" s="8">
        <v>2017</v>
      </c>
    </row>
    <row r="167" spans="1:21" x14ac:dyDescent="0.25">
      <c r="A167" s="1"/>
      <c r="B167" s="1" t="s">
        <v>1244</v>
      </c>
      <c r="C167" s="1" t="s">
        <v>1245</v>
      </c>
      <c r="D167" s="1" t="s">
        <v>1246</v>
      </c>
      <c r="E167" s="1" t="s">
        <v>1247</v>
      </c>
      <c r="F167" s="1"/>
      <c r="G167" s="1" t="s">
        <v>543</v>
      </c>
      <c r="H167" s="1">
        <v>5610</v>
      </c>
      <c r="I167" s="15" t="s">
        <v>1248</v>
      </c>
      <c r="J167" s="1" t="s">
        <v>545</v>
      </c>
      <c r="K167" s="1" t="s">
        <v>27</v>
      </c>
      <c r="L167" s="1" t="s">
        <v>546</v>
      </c>
      <c r="M167" s="1" t="s">
        <v>1249</v>
      </c>
      <c r="N167" s="15" t="s">
        <v>1250</v>
      </c>
      <c r="O167" s="1" t="s">
        <v>1251</v>
      </c>
      <c r="P167" s="1"/>
      <c r="Q167" s="1"/>
      <c r="R167" s="8">
        <v>2900</v>
      </c>
      <c r="S167" s="1">
        <v>15</v>
      </c>
      <c r="T167" s="1">
        <v>5</v>
      </c>
      <c r="U167" s="8">
        <v>2017</v>
      </c>
    </row>
    <row r="168" spans="1:21" x14ac:dyDescent="0.25">
      <c r="A168" s="1"/>
      <c r="B168" s="1" t="s">
        <v>1252</v>
      </c>
      <c r="C168" s="1" t="s">
        <v>1253</v>
      </c>
      <c r="D168" s="1" t="s">
        <v>1254</v>
      </c>
      <c r="E168" s="1" t="s">
        <v>222</v>
      </c>
      <c r="F168" s="1"/>
      <c r="G168" s="4" t="s">
        <v>615</v>
      </c>
      <c r="H168" s="1">
        <v>423</v>
      </c>
      <c r="I168" s="13" t="s">
        <v>1255</v>
      </c>
      <c r="J168" s="1" t="s">
        <v>545</v>
      </c>
      <c r="K168" s="1" t="s">
        <v>27</v>
      </c>
      <c r="L168" s="4" t="s">
        <v>546</v>
      </c>
      <c r="M168" s="4" t="s">
        <v>1256</v>
      </c>
      <c r="N168" s="17" t="s">
        <v>618</v>
      </c>
      <c r="O168" s="1" t="s">
        <v>674</v>
      </c>
      <c r="P168" s="4">
        <v>-9.2018166666666659</v>
      </c>
      <c r="Q168" s="4">
        <v>-76.722149999999999</v>
      </c>
      <c r="R168" s="7">
        <v>3250</v>
      </c>
      <c r="S168" s="13">
        <v>21</v>
      </c>
      <c r="T168" s="1">
        <v>5</v>
      </c>
      <c r="U168" s="7">
        <v>2018</v>
      </c>
    </row>
    <row r="169" spans="1:21" x14ac:dyDescent="0.25">
      <c r="A169" s="1"/>
      <c r="B169" s="1" t="s">
        <v>1257</v>
      </c>
      <c r="C169" s="1" t="s">
        <v>1258</v>
      </c>
      <c r="D169" s="1" t="s">
        <v>1259</v>
      </c>
      <c r="E169" s="1" t="s">
        <v>222</v>
      </c>
      <c r="F169" s="1"/>
      <c r="G169" s="4" t="s">
        <v>615</v>
      </c>
      <c r="H169" s="1">
        <v>425</v>
      </c>
      <c r="I169" s="13" t="s">
        <v>1260</v>
      </c>
      <c r="J169" s="1" t="s">
        <v>545</v>
      </c>
      <c r="K169" s="1" t="s">
        <v>27</v>
      </c>
      <c r="L169" s="4" t="s">
        <v>546</v>
      </c>
      <c r="M169" s="4" t="s">
        <v>697</v>
      </c>
      <c r="N169" s="17" t="s">
        <v>618</v>
      </c>
      <c r="O169" s="15" t="s">
        <v>698</v>
      </c>
      <c r="P169" s="4">
        <v>-9.1239000000000008</v>
      </c>
      <c r="Q169" s="4">
        <v>-76.770783333333327</v>
      </c>
      <c r="R169" s="7">
        <v>3300</v>
      </c>
      <c r="S169" s="13">
        <v>21</v>
      </c>
      <c r="T169" s="1">
        <v>5</v>
      </c>
      <c r="U169" s="7">
        <v>2018</v>
      </c>
    </row>
    <row r="170" spans="1:21" x14ac:dyDescent="0.25">
      <c r="A170" s="1"/>
      <c r="B170" s="1" t="s">
        <v>1261</v>
      </c>
      <c r="C170" s="1" t="s">
        <v>1262</v>
      </c>
      <c r="D170" s="1" t="s">
        <v>1263</v>
      </c>
      <c r="E170" s="1" t="s">
        <v>532</v>
      </c>
      <c r="F170" s="1"/>
      <c r="G170" s="4" t="s">
        <v>615</v>
      </c>
      <c r="H170" s="1">
        <v>430</v>
      </c>
      <c r="I170" s="13" t="s">
        <v>1264</v>
      </c>
      <c r="J170" s="1" t="s">
        <v>545</v>
      </c>
      <c r="K170" s="1" t="s">
        <v>27</v>
      </c>
      <c r="L170" s="4" t="s">
        <v>546</v>
      </c>
      <c r="M170" s="4" t="s">
        <v>705</v>
      </c>
      <c r="N170" s="17" t="s">
        <v>618</v>
      </c>
      <c r="O170" s="1" t="s">
        <v>674</v>
      </c>
      <c r="P170" s="4">
        <v>-9.0905166666666659</v>
      </c>
      <c r="Q170" s="4">
        <v>-76.842466666666667</v>
      </c>
      <c r="R170" s="7">
        <v>3650</v>
      </c>
      <c r="S170" s="13">
        <v>21</v>
      </c>
      <c r="T170" s="1">
        <v>5</v>
      </c>
      <c r="U170" s="7">
        <v>2018</v>
      </c>
    </row>
    <row r="171" spans="1:21" x14ac:dyDescent="0.25">
      <c r="A171" s="1"/>
      <c r="B171" s="1" t="s">
        <v>1265</v>
      </c>
      <c r="C171" s="1" t="s">
        <v>1266</v>
      </c>
      <c r="D171" s="1" t="s">
        <v>1267</v>
      </c>
      <c r="E171" s="1" t="s">
        <v>703</v>
      </c>
      <c r="F171" s="1"/>
      <c r="G171" s="4" t="s">
        <v>615</v>
      </c>
      <c r="H171" s="1">
        <v>431</v>
      </c>
      <c r="I171" s="13" t="s">
        <v>1268</v>
      </c>
      <c r="J171" s="1" t="s">
        <v>545</v>
      </c>
      <c r="K171" s="1" t="s">
        <v>27</v>
      </c>
      <c r="L171" s="4" t="s">
        <v>546</v>
      </c>
      <c r="M171" s="4" t="s">
        <v>705</v>
      </c>
      <c r="N171" s="17" t="s">
        <v>618</v>
      </c>
      <c r="O171" s="1" t="s">
        <v>674</v>
      </c>
      <c r="P171" s="4">
        <v>-9.0905166666666659</v>
      </c>
      <c r="Q171" s="4">
        <v>-76.842466666666667</v>
      </c>
      <c r="R171" s="7">
        <v>3650</v>
      </c>
      <c r="S171" s="13">
        <v>21</v>
      </c>
      <c r="T171" s="1">
        <v>5</v>
      </c>
      <c r="U171" s="7">
        <v>2018</v>
      </c>
    </row>
    <row r="172" spans="1:21" x14ac:dyDescent="0.25">
      <c r="A172" s="1"/>
      <c r="B172" s="1" t="s">
        <v>1269</v>
      </c>
      <c r="C172" s="1" t="s">
        <v>1270</v>
      </c>
      <c r="D172" s="1" t="s">
        <v>1271</v>
      </c>
      <c r="E172" s="1" t="s">
        <v>110</v>
      </c>
      <c r="F172" s="1"/>
      <c r="G172" s="4" t="s">
        <v>615</v>
      </c>
      <c r="H172" s="1">
        <v>462</v>
      </c>
      <c r="I172" s="13" t="s">
        <v>1272</v>
      </c>
      <c r="J172" s="1" t="s">
        <v>545</v>
      </c>
      <c r="K172" s="1" t="s">
        <v>27</v>
      </c>
      <c r="L172" s="1" t="s">
        <v>28</v>
      </c>
      <c r="M172" s="4" t="s">
        <v>717</v>
      </c>
      <c r="N172" s="17" t="s">
        <v>618</v>
      </c>
      <c r="O172" s="15" t="s">
        <v>1273</v>
      </c>
      <c r="P172" s="4">
        <v>-9.2264166666666672</v>
      </c>
      <c r="Q172" s="4">
        <v>-77.18246666666667</v>
      </c>
      <c r="R172" s="7">
        <v>3850</v>
      </c>
      <c r="S172" s="13">
        <v>23</v>
      </c>
      <c r="T172" s="1">
        <v>5</v>
      </c>
      <c r="U172" s="7">
        <v>2018</v>
      </c>
    </row>
    <row r="173" spans="1:21" x14ac:dyDescent="0.25">
      <c r="A173" s="1"/>
      <c r="B173" s="1" t="s">
        <v>1274</v>
      </c>
      <c r="C173" s="1" t="s">
        <v>1275</v>
      </c>
      <c r="D173" s="1" t="s">
        <v>1276</v>
      </c>
      <c r="E173" s="1" t="s">
        <v>542</v>
      </c>
      <c r="F173" s="1"/>
      <c r="G173" s="4" t="s">
        <v>615</v>
      </c>
      <c r="H173" s="1">
        <v>463</v>
      </c>
      <c r="I173" s="13" t="s">
        <v>1277</v>
      </c>
      <c r="J173" s="1" t="s">
        <v>545</v>
      </c>
      <c r="K173" s="1" t="s">
        <v>27</v>
      </c>
      <c r="L173" s="1" t="s">
        <v>28</v>
      </c>
      <c r="M173" s="4" t="s">
        <v>717</v>
      </c>
      <c r="N173" s="17" t="s">
        <v>618</v>
      </c>
      <c r="O173" s="15" t="s">
        <v>1273</v>
      </c>
      <c r="P173" s="4">
        <v>-9.2264166666666672</v>
      </c>
      <c r="Q173" s="4">
        <v>-77.18246666666667</v>
      </c>
      <c r="R173" s="7">
        <v>3850</v>
      </c>
      <c r="S173" s="13">
        <v>23</v>
      </c>
      <c r="T173" s="1">
        <v>5</v>
      </c>
      <c r="U173" s="7">
        <v>2018</v>
      </c>
    </row>
    <row r="174" spans="1:21" x14ac:dyDescent="0.25">
      <c r="A174" s="1"/>
      <c r="B174" s="1" t="s">
        <v>1278</v>
      </c>
      <c r="C174" s="1" t="s">
        <v>1279</v>
      </c>
      <c r="D174" s="1" t="s">
        <v>1280</v>
      </c>
      <c r="E174" s="1" t="s">
        <v>256</v>
      </c>
      <c r="F174" s="1"/>
      <c r="G174" s="4" t="s">
        <v>615</v>
      </c>
      <c r="H174" s="1">
        <v>487</v>
      </c>
      <c r="I174" s="13" t="s">
        <v>1281</v>
      </c>
      <c r="J174" s="1" t="s">
        <v>545</v>
      </c>
      <c r="K174" s="1" t="s">
        <v>27</v>
      </c>
      <c r="L174" s="1" t="s">
        <v>28</v>
      </c>
      <c r="M174" s="4" t="s">
        <v>750</v>
      </c>
      <c r="N174" s="17" t="s">
        <v>744</v>
      </c>
      <c r="O174" s="15" t="s">
        <v>1282</v>
      </c>
      <c r="P174" s="4">
        <v>-8.7511666666666663</v>
      </c>
      <c r="Q174" s="4">
        <v>-77.493266666666671</v>
      </c>
      <c r="R174" s="7">
        <v>3300</v>
      </c>
      <c r="S174" s="13">
        <v>24</v>
      </c>
      <c r="T174" s="1">
        <v>5</v>
      </c>
      <c r="U174" s="7">
        <v>2018</v>
      </c>
    </row>
    <row r="175" spans="1:21" x14ac:dyDescent="0.25">
      <c r="A175" s="1"/>
      <c r="B175" s="1" t="s">
        <v>1283</v>
      </c>
      <c r="C175" s="1" t="s">
        <v>1284</v>
      </c>
      <c r="D175" s="1" t="s">
        <v>1285</v>
      </c>
      <c r="E175" s="1" t="s">
        <v>1286</v>
      </c>
      <c r="F175" s="1"/>
      <c r="G175" s="4" t="s">
        <v>615</v>
      </c>
      <c r="H175" s="1">
        <v>521</v>
      </c>
      <c r="I175" s="13" t="s">
        <v>1287</v>
      </c>
      <c r="J175" s="1" t="s">
        <v>545</v>
      </c>
      <c r="K175" s="1" t="s">
        <v>27</v>
      </c>
      <c r="L175" s="1" t="s">
        <v>1101</v>
      </c>
      <c r="M175" s="4" t="s">
        <v>1288</v>
      </c>
      <c r="N175" s="17"/>
      <c r="O175" s="15" t="s">
        <v>1289</v>
      </c>
      <c r="P175" s="4">
        <v>-6.8886833333333328</v>
      </c>
      <c r="Q175" s="4">
        <v>-78.121183333333335</v>
      </c>
      <c r="R175" s="7">
        <v>3000</v>
      </c>
      <c r="S175" s="13">
        <v>28</v>
      </c>
      <c r="T175" s="1">
        <v>5</v>
      </c>
      <c r="U175" s="7">
        <v>2018</v>
      </c>
    </row>
    <row r="176" spans="1:21" x14ac:dyDescent="0.25">
      <c r="A176" s="1"/>
      <c r="B176" s="1" t="s">
        <v>1290</v>
      </c>
      <c r="C176" s="1" t="s">
        <v>1291</v>
      </c>
      <c r="D176" s="1" t="s">
        <v>1292</v>
      </c>
      <c r="E176" s="1" t="s">
        <v>567</v>
      </c>
      <c r="F176" s="1"/>
      <c r="G176" s="4" t="s">
        <v>615</v>
      </c>
      <c r="H176" s="1">
        <v>564</v>
      </c>
      <c r="I176" s="13" t="s">
        <v>1293</v>
      </c>
      <c r="J176" s="1" t="s">
        <v>545</v>
      </c>
      <c r="K176" s="1" t="s">
        <v>27</v>
      </c>
      <c r="L176" s="4" t="s">
        <v>763</v>
      </c>
      <c r="M176" s="4" t="s">
        <v>802</v>
      </c>
      <c r="N176" s="17" t="s">
        <v>1294</v>
      </c>
      <c r="O176" s="15" t="s">
        <v>1295</v>
      </c>
      <c r="P176" s="4">
        <v>-7.2887666666666666</v>
      </c>
      <c r="Q176" s="4">
        <v>-77.637583333333339</v>
      </c>
      <c r="R176" s="7">
        <v>3900</v>
      </c>
      <c r="S176" s="13">
        <v>29</v>
      </c>
      <c r="T176" s="1">
        <v>5</v>
      </c>
      <c r="U176" s="7">
        <v>2018</v>
      </c>
    </row>
    <row r="177" spans="1:21" x14ac:dyDescent="0.25">
      <c r="A177" s="1"/>
      <c r="B177" s="1" t="s">
        <v>1296</v>
      </c>
      <c r="C177" s="1" t="s">
        <v>1297</v>
      </c>
      <c r="D177" s="1" t="s">
        <v>1298</v>
      </c>
      <c r="E177" s="1" t="s">
        <v>110</v>
      </c>
      <c r="F177" s="1"/>
      <c r="G177" s="4" t="s">
        <v>615</v>
      </c>
      <c r="H177" s="1">
        <v>579</v>
      </c>
      <c r="I177" s="13" t="s">
        <v>1299</v>
      </c>
      <c r="J177" s="1" t="s">
        <v>545</v>
      </c>
      <c r="K177" s="1" t="s">
        <v>27</v>
      </c>
      <c r="L177" s="1" t="s">
        <v>560</v>
      </c>
      <c r="M177" s="4" t="s">
        <v>1300</v>
      </c>
      <c r="N177" s="17" t="s">
        <v>744</v>
      </c>
      <c r="O177" s="15" t="s">
        <v>826</v>
      </c>
      <c r="P177" s="4">
        <v>-6.4256000000000002</v>
      </c>
      <c r="Q177" s="4">
        <v>-77.925333333333327</v>
      </c>
      <c r="R177" s="7">
        <v>3000</v>
      </c>
      <c r="S177" s="13">
        <v>31</v>
      </c>
      <c r="T177" s="1">
        <v>5</v>
      </c>
      <c r="U177" s="7">
        <v>2018</v>
      </c>
    </row>
    <row r="178" spans="1:21" x14ac:dyDescent="0.25">
      <c r="A178" s="1"/>
      <c r="B178" s="1" t="s">
        <v>21</v>
      </c>
      <c r="C178" s="19" t="s">
        <v>21</v>
      </c>
      <c r="D178" s="1" t="s">
        <v>1301</v>
      </c>
      <c r="E178" s="1" t="s">
        <v>1302</v>
      </c>
      <c r="F178" s="1"/>
      <c r="G178" s="1" t="s">
        <v>1303</v>
      </c>
      <c r="H178" s="1">
        <v>10538</v>
      </c>
      <c r="I178" s="1" t="s">
        <v>1304</v>
      </c>
      <c r="J178" s="1" t="s">
        <v>396</v>
      </c>
      <c r="K178" s="1" t="s">
        <v>40</v>
      </c>
      <c r="L178" s="1" t="s">
        <v>77</v>
      </c>
      <c r="M178" s="1" t="s">
        <v>1305</v>
      </c>
      <c r="N178" s="1" t="s">
        <v>1306</v>
      </c>
      <c r="O178" s="1"/>
      <c r="P178" s="1">
        <v>0.57999999999999996</v>
      </c>
      <c r="Q178" s="1">
        <v>-77.7</v>
      </c>
      <c r="R178" s="8">
        <v>3150</v>
      </c>
      <c r="S178" s="1">
        <v>22</v>
      </c>
      <c r="T178" s="1">
        <v>12</v>
      </c>
      <c r="U178" s="8">
        <v>1992</v>
      </c>
    </row>
    <row r="179" spans="1:21" x14ac:dyDescent="0.25">
      <c r="A179" s="1"/>
      <c r="B179" s="1" t="s">
        <v>21</v>
      </c>
      <c r="C179" s="1" t="s">
        <v>21</v>
      </c>
      <c r="D179" s="1" t="s">
        <v>1307</v>
      </c>
      <c r="E179" s="1" t="s">
        <v>173</v>
      </c>
      <c r="F179" s="1"/>
      <c r="G179" s="1" t="s">
        <v>237</v>
      </c>
      <c r="H179" s="1">
        <v>22337</v>
      </c>
      <c r="I179" s="1" t="s">
        <v>1308</v>
      </c>
      <c r="J179" s="1" t="s">
        <v>1309</v>
      </c>
      <c r="K179" s="1" t="s">
        <v>177</v>
      </c>
      <c r="L179" s="1" t="s">
        <v>178</v>
      </c>
      <c r="M179" s="1" t="s">
        <v>1310</v>
      </c>
      <c r="N179" s="1" t="s">
        <v>260</v>
      </c>
      <c r="O179" s="1" t="s">
        <v>260</v>
      </c>
      <c r="P179" s="1">
        <v>-16.2833333333</v>
      </c>
      <c r="Q179" s="1">
        <v>-67.783333333300007</v>
      </c>
      <c r="R179" s="8">
        <v>3100</v>
      </c>
      <c r="S179" s="1">
        <v>31</v>
      </c>
      <c r="T179" s="1">
        <v>3</v>
      </c>
      <c r="U179" s="8">
        <v>1995</v>
      </c>
    </row>
    <row r="180" spans="1:21" x14ac:dyDescent="0.25">
      <c r="A180" s="1"/>
      <c r="B180" s="1" t="s">
        <v>21</v>
      </c>
      <c r="C180" s="19" t="s">
        <v>21</v>
      </c>
      <c r="D180" s="1" t="s">
        <v>1311</v>
      </c>
      <c r="E180" s="1" t="s">
        <v>33</v>
      </c>
      <c r="F180" s="1"/>
      <c r="G180" s="1" t="s">
        <v>1312</v>
      </c>
      <c r="H180" s="1">
        <v>10.285</v>
      </c>
      <c r="I180" s="23" t="s">
        <v>1313</v>
      </c>
      <c r="J180" s="1" t="s">
        <v>1122</v>
      </c>
      <c r="K180" s="1" t="s">
        <v>40</v>
      </c>
      <c r="L180" s="1" t="s">
        <v>77</v>
      </c>
      <c r="M180" s="1" t="s">
        <v>1314</v>
      </c>
      <c r="N180" s="1"/>
      <c r="O180" s="1"/>
      <c r="P180" s="1">
        <v>-1.75</v>
      </c>
      <c r="Q180" s="1">
        <v>-78</v>
      </c>
      <c r="R180" s="8">
        <v>3500</v>
      </c>
      <c r="S180" s="1">
        <v>29</v>
      </c>
      <c r="T180" s="1">
        <v>11</v>
      </c>
      <c r="U180" s="8">
        <v>1987</v>
      </c>
    </row>
    <row r="181" spans="1:21" x14ac:dyDescent="0.25">
      <c r="A181" s="1"/>
      <c r="B181" s="1" t="s">
        <v>21</v>
      </c>
      <c r="C181" s="1" t="s">
        <v>21</v>
      </c>
      <c r="D181" s="1" t="s">
        <v>1315</v>
      </c>
      <c r="E181" s="1" t="s">
        <v>173</v>
      </c>
      <c r="F181" s="1"/>
      <c r="G181" s="1" t="s">
        <v>1316</v>
      </c>
      <c r="H181" s="1">
        <v>6722</v>
      </c>
      <c r="I181" s="1" t="s">
        <v>1317</v>
      </c>
      <c r="J181" s="1" t="s">
        <v>1318</v>
      </c>
      <c r="K181" s="1" t="s">
        <v>177</v>
      </c>
      <c r="L181" s="1" t="s">
        <v>178</v>
      </c>
      <c r="M181" s="1" t="s">
        <v>1319</v>
      </c>
      <c r="N181" s="1"/>
      <c r="O181" s="1"/>
      <c r="P181" s="1"/>
      <c r="Q181" s="1"/>
      <c r="R181" s="8"/>
      <c r="S181" s="1">
        <v>9</v>
      </c>
      <c r="T181" s="1">
        <v>8</v>
      </c>
      <c r="U181" s="8">
        <v>1994</v>
      </c>
    </row>
  </sheetData>
  <conditionalFormatting sqref="M3:R3">
    <cfRule type="expression" dxfId="35" priority="36" stopIfTrue="1">
      <formula>ROW()=CELL("zeile")</formula>
    </cfRule>
  </conditionalFormatting>
  <conditionalFormatting sqref="O3:R3">
    <cfRule type="expression" dxfId="34" priority="35" stopIfTrue="1">
      <formula>ROW()=CELL("zeile")</formula>
    </cfRule>
  </conditionalFormatting>
  <conditionalFormatting sqref="G4:J4 L4:S4">
    <cfRule type="expression" dxfId="33" priority="34" stopIfTrue="1">
      <formula>ROW()=CELL("zeile")</formula>
    </cfRule>
  </conditionalFormatting>
  <conditionalFormatting sqref="H5:J6 L5:S6">
    <cfRule type="expression" dxfId="32" priority="33" stopIfTrue="1">
      <formula>ROW()=CELL("zeile")</formula>
    </cfRule>
  </conditionalFormatting>
  <conditionalFormatting sqref="H10:J11 L10:S11">
    <cfRule type="expression" dxfId="31" priority="32" stopIfTrue="1">
      <formula>ROW()=CELL("zeile")</formula>
    </cfRule>
  </conditionalFormatting>
  <conditionalFormatting sqref="H12:J13 L12:S13">
    <cfRule type="expression" dxfId="30" priority="31" stopIfTrue="1">
      <formula>ROW()=CELL("zeile")</formula>
    </cfRule>
  </conditionalFormatting>
  <conditionalFormatting sqref="H14:J14 L14:S14">
    <cfRule type="expression" dxfId="29" priority="30" stopIfTrue="1">
      <formula>ROW()=CELL("zeile")</formula>
    </cfRule>
  </conditionalFormatting>
  <conditionalFormatting sqref="H15:J15 L15:S15">
    <cfRule type="expression" dxfId="28" priority="29" stopIfTrue="1">
      <formula>ROW()=CELL("zeile")</formula>
    </cfRule>
  </conditionalFormatting>
  <conditionalFormatting sqref="H16:I16 L16:N16 P16:S16">
    <cfRule type="expression" dxfId="27" priority="28" stopIfTrue="1">
      <formula>ROW()=CELL("zeile")</formula>
    </cfRule>
  </conditionalFormatting>
  <conditionalFormatting sqref="H17:J19 L17:S19">
    <cfRule type="expression" dxfId="26" priority="27" stopIfTrue="1">
      <formula>ROW()=CELL("zeile")</formula>
    </cfRule>
  </conditionalFormatting>
  <conditionalFormatting sqref="H20:J20 L20:S20">
    <cfRule type="expression" dxfId="25" priority="26" stopIfTrue="1">
      <formula>ROW()=CELL("zeile")</formula>
    </cfRule>
  </conditionalFormatting>
  <conditionalFormatting sqref="H21:J21 L21:S21">
    <cfRule type="expression" dxfId="24" priority="25" stopIfTrue="1">
      <formula>ROW()=CELL("zeile")</formula>
    </cfRule>
  </conditionalFormatting>
  <conditionalFormatting sqref="H22:J22 L22:S22">
    <cfRule type="expression" dxfId="23" priority="24" stopIfTrue="1">
      <formula>ROW()=CELL("zeile")</formula>
    </cfRule>
  </conditionalFormatting>
  <conditionalFormatting sqref="H23:J23 L23:S23">
    <cfRule type="expression" dxfId="22" priority="23" stopIfTrue="1">
      <formula>ROW()=CELL("zeile")</formula>
    </cfRule>
  </conditionalFormatting>
  <conditionalFormatting sqref="H25:J25 H24:I24 L24:S25">
    <cfRule type="expression" dxfId="21" priority="22" stopIfTrue="1">
      <formula>ROW()=CELL("zeile")</formula>
    </cfRule>
  </conditionalFormatting>
  <conditionalFormatting sqref="H26:J26 L26:S26">
    <cfRule type="expression" dxfId="20" priority="21" stopIfTrue="1">
      <formula>ROW()=CELL("zeile")</formula>
    </cfRule>
  </conditionalFormatting>
  <conditionalFormatting sqref="H27:J28 L27:S28">
    <cfRule type="expression" dxfId="19" priority="20" stopIfTrue="1">
      <formula>ROW()=CELL("zeile")</formula>
    </cfRule>
  </conditionalFormatting>
  <conditionalFormatting sqref="H29:J30 L29:S30">
    <cfRule type="expression" dxfId="18" priority="19" stopIfTrue="1">
      <formula>ROW()=CELL("zeile")</formula>
    </cfRule>
  </conditionalFormatting>
  <conditionalFormatting sqref="H31:J31 L31:S31">
    <cfRule type="expression" dxfId="17" priority="18" stopIfTrue="1">
      <formula>ROW()=CELL("zeile")</formula>
    </cfRule>
  </conditionalFormatting>
  <conditionalFormatting sqref="H33 L33:S33">
    <cfRule type="expression" dxfId="16" priority="17" stopIfTrue="1">
      <formula>ROW()=CELL("zeile")</formula>
    </cfRule>
  </conditionalFormatting>
  <conditionalFormatting sqref="H35:J35 L35:S35">
    <cfRule type="expression" dxfId="15" priority="16" stopIfTrue="1">
      <formula>ROW()=CELL("zeile")</formula>
    </cfRule>
  </conditionalFormatting>
  <conditionalFormatting sqref="H37 L37:S37">
    <cfRule type="expression" dxfId="14" priority="15" stopIfTrue="1">
      <formula>ROW()=CELL("zeile")</formula>
    </cfRule>
  </conditionalFormatting>
  <conditionalFormatting sqref="H50 K50:N50">
    <cfRule type="expression" dxfId="13" priority="14" stopIfTrue="1">
      <formula>ROW()=CELL("zeile")</formula>
    </cfRule>
  </conditionalFormatting>
  <conditionalFormatting sqref="H52 K52:S52">
    <cfRule type="expression" dxfId="12" priority="13" stopIfTrue="1">
      <formula>ROW()=CELL("zeile")</formula>
    </cfRule>
  </conditionalFormatting>
  <conditionalFormatting sqref="H53 K53:S53">
    <cfRule type="expression" dxfId="11" priority="12" stopIfTrue="1">
      <formula>ROW()=CELL("zeile")</formula>
    </cfRule>
  </conditionalFormatting>
  <conditionalFormatting sqref="H55 K55:S55">
    <cfRule type="expression" dxfId="10" priority="11" stopIfTrue="1">
      <formula>ROW()=CELL("zeile")</formula>
    </cfRule>
  </conditionalFormatting>
  <conditionalFormatting sqref="H57 K57:S57">
    <cfRule type="expression" dxfId="9" priority="10" stopIfTrue="1">
      <formula>ROW()=CELL("zeile")</formula>
    </cfRule>
  </conditionalFormatting>
  <conditionalFormatting sqref="H59 K59:S59">
    <cfRule type="expression" dxfId="8" priority="9" stopIfTrue="1">
      <formula>ROW()=CELL("zeile")</formula>
    </cfRule>
  </conditionalFormatting>
  <conditionalFormatting sqref="H60 K60:S60">
    <cfRule type="expression" dxfId="7" priority="8" stopIfTrue="1">
      <formula>ROW()=CELL("zeile")</formula>
    </cfRule>
  </conditionalFormatting>
  <conditionalFormatting sqref="H62 K62:S62">
    <cfRule type="expression" dxfId="6" priority="7" stopIfTrue="1">
      <formula>ROW()=CELL("zeile")</formula>
    </cfRule>
  </conditionalFormatting>
  <conditionalFormatting sqref="H63 J63:S63">
    <cfRule type="expression" dxfId="5" priority="6" stopIfTrue="1">
      <formula>ROW()=CELL("zeile")</formula>
    </cfRule>
  </conditionalFormatting>
  <conditionalFormatting sqref="H64:S64">
    <cfRule type="expression" dxfId="4" priority="5" stopIfTrue="1">
      <formula>ROW()=CELL("zeile")</formula>
    </cfRule>
  </conditionalFormatting>
  <conditionalFormatting sqref="H65:L65 O65 R65:S65 I66:I86">
    <cfRule type="expression" dxfId="3" priority="4" stopIfTrue="1">
      <formula>ROW()=CELL("zeile")</formula>
    </cfRule>
  </conditionalFormatting>
  <conditionalFormatting sqref="I36">
    <cfRule type="expression" dxfId="2" priority="3" stopIfTrue="1">
      <formula>ROW()=CELL("zeile")</formula>
    </cfRule>
  </conditionalFormatting>
  <conditionalFormatting sqref="I37">
    <cfRule type="expression" dxfId="1" priority="2" stopIfTrue="1">
      <formula>ROW()=CELL("zeile")</formula>
    </cfRule>
  </conditionalFormatting>
  <conditionalFormatting sqref="O16">
    <cfRule type="expression" dxfId="0" priority="1" stopIfTrue="1">
      <formula>ROW()=CELL("zeile")</formula>
    </cfRule>
  </conditionalFormatting>
  <dataValidations count="14">
    <dataValidation allowBlank="1" promptTitle="Voucher ID" prompt="Unique voucher ID, e.g. barcode. Please DON'T enter a field or collection number!" sqref="I1:T1" xr:uid="{9FC84A72-593C-4624-BE7F-9C35E6A1AA54}"/>
    <dataValidation allowBlank="1" showInputMessage="1" showErrorMessage="1" prompt="Refers to the ISO 3166 list. Historical political entities have to be replaced by current country name (e.g. &quot;Persia-&gt;Iran&quot;,&quot;GDR-&gt;Germany&quot;)." sqref="K1:R1" xr:uid="{04C03D6E-B585-4046-BB48-F4FB7B1B6E37}"/>
    <dataValidation allowBlank="1" showInputMessage="1" showErrorMessage="1" promptTitle="Locality" sqref="M55 M35" xr:uid="{FBA3F602-6E57-46D1-8C0B-190B9CE0A124}"/>
    <dataValidation allowBlank="1" showInputMessage="1" showErrorMessage="1" promptTitle="Latitude Other Format" sqref="Q35 Q55" xr:uid="{00BEB9A0-25DE-4BF2-A6CD-E2EB3D8AC699}"/>
    <dataValidation allowBlank="1" showInputMessage="1" showErrorMessage="1" promptTitle="Longitude other format" sqref="P35 P55" xr:uid="{F4508D10-FDC6-4F26-9E0A-4435B99BD0BD}"/>
    <dataValidation type="custom" allowBlank="1" showInputMessage="1" showErrorMessage="1" errorTitle="value invalid" error="You have to enter a number or leave the field blank." sqref="R35 R55" xr:uid="{C15B5903-2429-450B-A915-77D8ECBF1866}">
      <formula1>ISNUMBER(R35)</formula1>
    </dataValidation>
    <dataValidation allowBlank="1" showInputMessage="1" showErrorMessage="1" sqref="O35 O55 O144 O100:O142" xr:uid="{0B6518FC-9BD6-4099-8C8D-4CB8C57BB594}"/>
    <dataValidation type="custom" showInputMessage="1" showErrorMessage="1" errorTitle="may not be empty" error="You have to set &quot;Collectors&quot;." promptTitle="Kind of Unit" sqref="S35 S55" xr:uid="{A5643CBC-BD6C-4BB2-ABC0-20C52213F371}">
      <formula1>OR(NOT(ISBLANK(S35)),ISBLANK(HE34))</formula1>
    </dataValidation>
    <dataValidation allowBlank="1" showInputMessage="1" showErrorMessage="1" promptTitle="Kind of Unit" sqref="S22:S31 S33 N35 S52:S53 N55 S59:S60" xr:uid="{853B2685-09EC-4509-A0E2-732EABDB6EAE}"/>
    <dataValidation allowBlank="1" showInputMessage="1" showErrorMessage="1" promptTitle="State/Province/Greater Area" sqref="L20:L31 L33 L35 L37 L50 L53 L55 L59:L60 L57:M57 L52:M52" xr:uid="{8C2137F9-6A0C-4421-8F2E-057E97709088}"/>
    <dataValidation allowBlank="1" showInputMessage="1" showErrorMessage="1" promptTitle="Voucher ID" sqref="R152:S152 I152:M152 O152" xr:uid="{7892F61A-6F5E-4DC5-8DB9-34E3751CC9ED}"/>
    <dataValidation allowBlank="1" showErrorMessage="1" promptTitle="Higher Taxa" prompt="Please enter at least on higher taxon." sqref="E1:F1" xr:uid="{40159AE7-B06C-4269-8CDA-C85A10AF98C7}"/>
    <dataValidation allowBlank="1" showInputMessage="1" showErrorMessage="1" promptTitle="Longitude/Latitude" prompt="Enter decimal values only. For other format or longitude/latitude ranges please use grey colums at the end of that data sheet." sqref="P1:R1" xr:uid="{DEBAAEE9-50F3-433A-A02E-F7F80F0EED68}"/>
    <dataValidation allowBlank="1" showErrorMessage="1" promptTitle="Altitude value" prompt="Exact value accepted." sqref="R1" xr:uid="{C37D3D30-31FF-4BBF-942D-E7D7C5B5D260}"/>
  </dataValidations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scobari Vargas, Andrea Belen</dc:creator>
  <cp:lastModifiedBy>Escobari Vargas, Andrea Belen</cp:lastModifiedBy>
  <dcterms:created xsi:type="dcterms:W3CDTF">2023-06-09T09:30:37Z</dcterms:created>
  <dcterms:modified xsi:type="dcterms:W3CDTF">2023-06-09T09:33:11Z</dcterms:modified>
</cp:coreProperties>
</file>